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c/Dropbox/Stromboli 2019 - revised/Submission/"/>
    </mc:Choice>
  </mc:AlternateContent>
  <xr:revisionPtr revIDLastSave="0" documentId="13_ncr:1_{34B1149D-C4D4-BB4C-AFCC-C9C2F97ED98F}" xr6:coauthVersionLast="40" xr6:coauthVersionMax="45" xr10:uidLastSave="{00000000-0000-0000-0000-000000000000}"/>
  <bookViews>
    <workbookView xWindow="0" yWindow="460" windowWidth="25600" windowHeight="14820" activeTab="1" xr2:uid="{00000000-000D-0000-FFFF-FFFF00000000}"/>
  </bookViews>
  <sheets>
    <sheet name="Major elements" sheetId="1" r:id="rId1"/>
    <sheet name="Trace elements" sheetId="2" r:id="rId2"/>
  </sheets>
  <definedNames>
    <definedName name="ST8_A" localSheetId="0">'Major elements'!$A$5:$Q$58</definedName>
  </definedNames>
  <calcPr calcId="191029"/>
</workbook>
</file>

<file path=xl/calcChain.xml><?xml version="1.0" encoding="utf-8"?>
<calcChain xmlns="http://schemas.openxmlformats.org/spreadsheetml/2006/main">
  <c r="Q9" i="1" l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8" i="1"/>
  <c r="P9" i="1" l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8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9" i="1"/>
  <c r="M10" i="1"/>
  <c r="M11" i="1"/>
  <c r="M12" i="1"/>
  <c r="M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T8_A" type="6" refreshedVersion="4" background="1" saveData="1">
    <textPr codePage="850" sourceFile="F:\Plg Stromboli\Glass Stromboli\ST8_A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7" uniqueCount="79">
  <si>
    <t xml:space="preserve"> MgO</t>
  </si>
  <si>
    <t xml:space="preserve"> SiO2</t>
  </si>
  <si>
    <t xml:space="preserve"> CaO</t>
  </si>
  <si>
    <t xml:space="preserve"> MnO</t>
  </si>
  <si>
    <t>Total</t>
  </si>
  <si>
    <t>CaO/Al2O3</t>
  </si>
  <si>
    <t>K2O/Na2O</t>
  </si>
  <si>
    <t>FeOtot/MgO</t>
  </si>
  <si>
    <t>Spot</t>
  </si>
  <si>
    <t>Li</t>
  </si>
  <si>
    <t>Mg</t>
  </si>
  <si>
    <t>Ca</t>
  </si>
  <si>
    <t>Sc</t>
  </si>
  <si>
    <t>Ti</t>
  </si>
  <si>
    <t>V</t>
  </si>
  <si>
    <t>Cr</t>
  </si>
  <si>
    <t>Mn</t>
  </si>
  <si>
    <t>Ni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 xml:space="preserve">Spot </t>
  </si>
  <si>
    <t>July 3 2019</t>
  </si>
  <si>
    <t>August 28  2019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Eruption Date</t>
  </si>
  <si>
    <t>July 3  2019</t>
  </si>
  <si>
    <r>
      <t xml:space="preserve">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 xml:space="preserve"> 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 xml:space="preserve"> 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 xml:space="preserve"> 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 xml:space="preserve"> TiO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 FeO</t>
    </r>
    <r>
      <rPr>
        <vertAlign val="subscript"/>
        <sz val="11"/>
        <color theme="1"/>
        <rFont val="Calibri"/>
        <family val="2"/>
        <scheme val="minor"/>
      </rPr>
      <t>TOT</t>
    </r>
  </si>
  <si>
    <t>Matrix glass trace element compositions (ppm) for tephra erupted on July 3 and August 28, 2019 at Stromboli</t>
  </si>
  <si>
    <t>Supplementary Dataset File 1</t>
  </si>
  <si>
    <t xml:space="preserve">Matrix glass compositions (major oxides wt.%) for tephra erupted on July 3 and August 28, 2019 at Stromboli </t>
  </si>
  <si>
    <t>Marco Viccaro, Andrea Cannata, Flavio Cannavò, Rosanna De Rosa, Marisa Giuffrida, Eugenio Nicotra, Maurizio Petrelli, Gaia Sacco</t>
  </si>
  <si>
    <t>Shallow conduit dynamics fuel the unexpected paroxysms of Stromboli volcano during the summer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 (Corpo)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/>
    <xf numFmtId="0" fontId="0" fillId="0" borderId="1" xfId="0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/>
    <xf numFmtId="1" fontId="0" fillId="0" borderId="1" xfId="0" applyNumberFormat="1" applyBorder="1"/>
    <xf numFmtId="0" fontId="2" fillId="0" borderId="0" xfId="0" applyFont="1"/>
    <xf numFmtId="0" fontId="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8_A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7"/>
  <sheetViews>
    <sheetView workbookViewId="0"/>
  </sheetViews>
  <sheetFormatPr baseColWidth="10" defaultColWidth="8.83203125" defaultRowHeight="15"/>
  <cols>
    <col min="1" max="1" width="7" customWidth="1"/>
    <col min="2" max="2" width="14.83203125" style="3" customWidth="1"/>
    <col min="3" max="3" width="8.5" style="1" bestFit="1" customWidth="1"/>
    <col min="4" max="4" width="7" style="1" bestFit="1" customWidth="1"/>
    <col min="5" max="6" width="7" style="2" bestFit="1" customWidth="1"/>
    <col min="7" max="8" width="7" style="1" bestFit="1" customWidth="1"/>
    <col min="9" max="9" width="7" style="2" bestFit="1" customWidth="1"/>
    <col min="10" max="12" width="7" style="1" bestFit="1" customWidth="1"/>
    <col min="13" max="13" width="8.5" style="2" bestFit="1" customWidth="1"/>
    <col min="15" max="16" width="11.1640625" style="1" customWidth="1"/>
    <col min="17" max="17" width="12.1640625" customWidth="1"/>
  </cols>
  <sheetData>
    <row r="1" spans="1:17">
      <c r="A1" s="11" t="s">
        <v>78</v>
      </c>
    </row>
    <row r="2" spans="1:17">
      <c r="A2" s="10" t="s">
        <v>77</v>
      </c>
      <c r="B2"/>
      <c r="C2"/>
      <c r="D2"/>
      <c r="E2"/>
      <c r="F2"/>
      <c r="G2"/>
      <c r="H2"/>
      <c r="I2"/>
      <c r="J2"/>
      <c r="K2"/>
      <c r="L2"/>
      <c r="M2"/>
      <c r="O2"/>
    </row>
    <row r="4" spans="1:17">
      <c r="A4" t="s">
        <v>75</v>
      </c>
    </row>
    <row r="5" spans="1:17">
      <c r="A5" t="s">
        <v>76</v>
      </c>
    </row>
    <row r="7" spans="1:17" ht="17">
      <c r="A7" s="5" t="s">
        <v>8</v>
      </c>
      <c r="B7" s="6" t="s">
        <v>66</v>
      </c>
      <c r="C7" s="7" t="s">
        <v>68</v>
      </c>
      <c r="D7" s="7" t="s">
        <v>0</v>
      </c>
      <c r="E7" s="8" t="s">
        <v>69</v>
      </c>
      <c r="F7" s="8" t="s">
        <v>1</v>
      </c>
      <c r="G7" s="7" t="s">
        <v>70</v>
      </c>
      <c r="H7" s="7" t="s">
        <v>71</v>
      </c>
      <c r="I7" s="8" t="s">
        <v>2</v>
      </c>
      <c r="J7" s="7" t="s">
        <v>72</v>
      </c>
      <c r="K7" s="7" t="s">
        <v>3</v>
      </c>
      <c r="L7" s="7" t="s">
        <v>73</v>
      </c>
      <c r="M7" s="8" t="s">
        <v>4</v>
      </c>
      <c r="O7" s="1" t="s">
        <v>5</v>
      </c>
      <c r="P7" s="1" t="s">
        <v>6</v>
      </c>
      <c r="Q7" t="s">
        <v>7</v>
      </c>
    </row>
    <row r="8" spans="1:17">
      <c r="A8" t="s">
        <v>47</v>
      </c>
      <c r="B8" s="3" t="s">
        <v>67</v>
      </c>
      <c r="C8" s="1">
        <v>2.9</v>
      </c>
      <c r="D8" s="1">
        <v>6.66</v>
      </c>
      <c r="E8" s="2">
        <v>17.670000000000002</v>
      </c>
      <c r="F8" s="2">
        <v>50.98</v>
      </c>
      <c r="G8" s="1">
        <v>0.34</v>
      </c>
      <c r="H8" s="1">
        <v>1.91</v>
      </c>
      <c r="I8" s="2">
        <v>10.71</v>
      </c>
      <c r="J8" s="1">
        <v>0.87</v>
      </c>
      <c r="K8" s="1">
        <v>0.2</v>
      </c>
      <c r="L8" s="1">
        <v>7.54</v>
      </c>
      <c r="M8" s="2">
        <f t="shared" ref="M8:M37" si="0">SUM(C8:L8)</f>
        <v>99.78000000000003</v>
      </c>
      <c r="O8" s="1">
        <f>I8/E8</f>
        <v>0.60611205432937176</v>
      </c>
      <c r="P8" s="1">
        <f>H8/C8</f>
        <v>0.6586206896551724</v>
      </c>
      <c r="Q8" s="1">
        <f>L8/D8</f>
        <v>1.132132132132132</v>
      </c>
    </row>
    <row r="9" spans="1:17">
      <c r="A9" t="s">
        <v>48</v>
      </c>
      <c r="B9" s="3" t="s">
        <v>67</v>
      </c>
      <c r="C9" s="1">
        <v>2.66</v>
      </c>
      <c r="D9" s="1">
        <v>6.58</v>
      </c>
      <c r="E9" s="2">
        <v>17.829999999999998</v>
      </c>
      <c r="F9" s="2">
        <v>51.33</v>
      </c>
      <c r="G9" s="1">
        <v>0.33</v>
      </c>
      <c r="H9" s="1">
        <v>1.97</v>
      </c>
      <c r="I9" s="2">
        <v>10.59</v>
      </c>
      <c r="J9" s="1">
        <v>0.98</v>
      </c>
      <c r="K9" s="1">
        <v>0.15</v>
      </c>
      <c r="L9" s="1">
        <v>7.43</v>
      </c>
      <c r="M9" s="2">
        <f t="shared" si="0"/>
        <v>99.850000000000023</v>
      </c>
      <c r="O9" s="1">
        <f t="shared" ref="O9:O37" si="1">I9/E9</f>
        <v>0.59394279304542907</v>
      </c>
      <c r="P9" s="1">
        <f t="shared" ref="P9:P37" si="2">H9/C9</f>
        <v>0.74060150375939848</v>
      </c>
      <c r="Q9" s="1">
        <f t="shared" ref="Q9:Q37" si="3">L9/D9</f>
        <v>1.1291793313069909</v>
      </c>
    </row>
    <row r="10" spans="1:17">
      <c r="A10" t="s">
        <v>49</v>
      </c>
      <c r="B10" s="3" t="s">
        <v>67</v>
      </c>
      <c r="C10" s="1">
        <v>2.75</v>
      </c>
      <c r="D10" s="1">
        <v>6.61</v>
      </c>
      <c r="E10" s="2">
        <v>17.66</v>
      </c>
      <c r="F10" s="2">
        <v>50.84</v>
      </c>
      <c r="G10" s="1">
        <v>0.45</v>
      </c>
      <c r="H10" s="1">
        <v>2.06</v>
      </c>
      <c r="I10" s="2">
        <v>10.71</v>
      </c>
      <c r="J10" s="1">
        <v>0.96</v>
      </c>
      <c r="K10" s="1">
        <v>0.19</v>
      </c>
      <c r="L10" s="1">
        <v>7.6</v>
      </c>
      <c r="M10" s="2">
        <f t="shared" si="0"/>
        <v>99.83</v>
      </c>
      <c r="O10" s="1">
        <f t="shared" si="1"/>
        <v>0.60645526613816536</v>
      </c>
      <c r="P10" s="1">
        <f t="shared" si="2"/>
        <v>0.74909090909090914</v>
      </c>
      <c r="Q10" s="1">
        <f t="shared" si="3"/>
        <v>1.1497730711043872</v>
      </c>
    </row>
    <row r="11" spans="1:17">
      <c r="A11" t="s">
        <v>50</v>
      </c>
      <c r="B11" s="3" t="s">
        <v>67</v>
      </c>
      <c r="C11" s="1">
        <v>2.91</v>
      </c>
      <c r="D11" s="1">
        <v>6.69</v>
      </c>
      <c r="E11" s="2">
        <v>17.399999999999999</v>
      </c>
      <c r="F11" s="2">
        <v>50.81</v>
      </c>
      <c r="G11" s="1">
        <v>0.35</v>
      </c>
      <c r="H11" s="1">
        <v>2.06</v>
      </c>
      <c r="I11" s="2">
        <v>10.74</v>
      </c>
      <c r="J11" s="1">
        <v>1.1599999999999999</v>
      </c>
      <c r="K11" s="1">
        <v>0.25</v>
      </c>
      <c r="L11" s="1">
        <v>7.53</v>
      </c>
      <c r="M11" s="2">
        <f t="shared" si="0"/>
        <v>99.899999999999991</v>
      </c>
      <c r="O11" s="1">
        <f t="shared" si="1"/>
        <v>0.61724137931034484</v>
      </c>
      <c r="P11" s="1">
        <f t="shared" si="2"/>
        <v>0.70790378006872856</v>
      </c>
      <c r="Q11" s="1">
        <f t="shared" si="3"/>
        <v>1.1255605381165918</v>
      </c>
    </row>
    <row r="12" spans="1:17">
      <c r="A12" t="s">
        <v>51</v>
      </c>
      <c r="B12" s="3" t="s">
        <v>67</v>
      </c>
      <c r="C12" s="1">
        <v>2.21</v>
      </c>
      <c r="D12" s="1">
        <v>7.01</v>
      </c>
      <c r="E12" s="2">
        <v>17.61</v>
      </c>
      <c r="F12" s="2">
        <v>50.55</v>
      </c>
      <c r="G12" s="1">
        <v>0.56999999999999995</v>
      </c>
      <c r="H12" s="1">
        <v>1.97</v>
      </c>
      <c r="I12" s="2">
        <v>10.79</v>
      </c>
      <c r="J12" s="1">
        <v>1.08</v>
      </c>
      <c r="K12" s="1">
        <v>0.28000000000000003</v>
      </c>
      <c r="L12" s="1">
        <v>7.77</v>
      </c>
      <c r="M12" s="2">
        <f t="shared" si="0"/>
        <v>99.839999999999975</v>
      </c>
      <c r="O12" s="1">
        <f t="shared" si="1"/>
        <v>0.6127200454287336</v>
      </c>
      <c r="P12" s="1">
        <f t="shared" si="2"/>
        <v>0.89140271493212675</v>
      </c>
      <c r="Q12" s="1">
        <f t="shared" si="3"/>
        <v>1.108416547788873</v>
      </c>
    </row>
    <row r="13" spans="1:17">
      <c r="A13" t="s">
        <v>52</v>
      </c>
      <c r="B13" s="3" t="s">
        <v>67</v>
      </c>
      <c r="C13" s="1">
        <v>3.04</v>
      </c>
      <c r="D13" s="1">
        <v>6.62</v>
      </c>
      <c r="E13" s="2">
        <v>17.45</v>
      </c>
      <c r="F13" s="2">
        <v>51</v>
      </c>
      <c r="G13" s="1">
        <v>0.54</v>
      </c>
      <c r="H13" s="1">
        <v>2.78</v>
      </c>
      <c r="I13" s="2">
        <v>9.8000000000000007</v>
      </c>
      <c r="J13" s="1">
        <v>0.88</v>
      </c>
      <c r="K13" s="1">
        <v>0.22</v>
      </c>
      <c r="L13" s="1">
        <v>7.58</v>
      </c>
      <c r="M13" s="2">
        <f t="shared" si="0"/>
        <v>99.91</v>
      </c>
      <c r="O13" s="1">
        <f t="shared" si="1"/>
        <v>0.56160458452722073</v>
      </c>
      <c r="P13" s="1">
        <f t="shared" si="2"/>
        <v>0.91447368421052622</v>
      </c>
      <c r="Q13" s="1">
        <f t="shared" si="3"/>
        <v>1.1450151057401812</v>
      </c>
    </row>
    <row r="14" spans="1:17">
      <c r="A14" t="s">
        <v>53</v>
      </c>
      <c r="B14" s="3" t="s">
        <v>67</v>
      </c>
      <c r="C14" s="1">
        <v>3.71</v>
      </c>
      <c r="D14" s="1">
        <v>4.5</v>
      </c>
      <c r="E14" s="2">
        <v>15.64</v>
      </c>
      <c r="F14" s="2">
        <v>53.85</v>
      </c>
      <c r="G14" s="1">
        <v>0.8</v>
      </c>
      <c r="H14" s="1">
        <v>3.47</v>
      </c>
      <c r="I14" s="2">
        <v>7.71</v>
      </c>
      <c r="J14" s="1">
        <v>1.5</v>
      </c>
      <c r="K14" s="1">
        <v>0.2</v>
      </c>
      <c r="L14" s="1">
        <v>8.41</v>
      </c>
      <c r="M14" s="2">
        <f t="shared" si="0"/>
        <v>99.789999999999992</v>
      </c>
      <c r="O14" s="1">
        <f t="shared" si="1"/>
        <v>0.49296675191815853</v>
      </c>
      <c r="P14" s="1">
        <f t="shared" si="2"/>
        <v>0.9353099730458222</v>
      </c>
      <c r="Q14" s="1">
        <f t="shared" si="3"/>
        <v>1.8688888888888888</v>
      </c>
    </row>
    <row r="15" spans="1:17">
      <c r="A15" t="s">
        <v>54</v>
      </c>
      <c r="B15" s="3" t="s">
        <v>67</v>
      </c>
      <c r="C15" s="1">
        <v>2.73</v>
      </c>
      <c r="D15" s="1">
        <v>7.09</v>
      </c>
      <c r="E15" s="2">
        <v>17.559999999999999</v>
      </c>
      <c r="F15" s="2">
        <v>50.23</v>
      </c>
      <c r="G15" s="1">
        <v>0.56000000000000005</v>
      </c>
      <c r="H15" s="1">
        <v>2.02</v>
      </c>
      <c r="I15" s="2">
        <v>10.86</v>
      </c>
      <c r="J15" s="1">
        <v>0.94</v>
      </c>
      <c r="K15" s="1">
        <v>0.22</v>
      </c>
      <c r="L15" s="1">
        <v>7.67</v>
      </c>
      <c r="M15" s="2">
        <f t="shared" si="0"/>
        <v>99.88</v>
      </c>
      <c r="O15" s="1">
        <f t="shared" si="1"/>
        <v>0.6184510250569476</v>
      </c>
      <c r="P15" s="1">
        <f t="shared" si="2"/>
        <v>0.73992673992673996</v>
      </c>
      <c r="Q15" s="1">
        <f t="shared" si="3"/>
        <v>1.0818053596614952</v>
      </c>
    </row>
    <row r="16" spans="1:17">
      <c r="A16" t="s">
        <v>55</v>
      </c>
      <c r="B16" s="3" t="s">
        <v>67</v>
      </c>
      <c r="C16" s="1">
        <v>3.11</v>
      </c>
      <c r="D16" s="1">
        <v>6.77</v>
      </c>
      <c r="E16" s="2">
        <v>17.28</v>
      </c>
      <c r="F16" s="2">
        <v>50.74</v>
      </c>
      <c r="G16" s="1">
        <v>0.5</v>
      </c>
      <c r="H16" s="1">
        <v>1.65</v>
      </c>
      <c r="I16" s="2">
        <v>10.68</v>
      </c>
      <c r="J16" s="1">
        <v>0.95</v>
      </c>
      <c r="K16" s="1">
        <v>0.27</v>
      </c>
      <c r="L16" s="1">
        <v>7.79</v>
      </c>
      <c r="M16" s="2">
        <f t="shared" si="0"/>
        <v>99.740000000000023</v>
      </c>
      <c r="O16" s="1">
        <f t="shared" si="1"/>
        <v>0.61805555555555547</v>
      </c>
      <c r="P16" s="1">
        <f t="shared" si="2"/>
        <v>0.53054662379421225</v>
      </c>
      <c r="Q16" s="1">
        <f t="shared" si="3"/>
        <v>1.1506646971935008</v>
      </c>
    </row>
    <row r="17" spans="1:17">
      <c r="A17" t="s">
        <v>56</v>
      </c>
      <c r="B17" s="3" t="s">
        <v>67</v>
      </c>
      <c r="C17" s="1">
        <v>2.86</v>
      </c>
      <c r="D17" s="1">
        <v>6.89</v>
      </c>
      <c r="E17" s="2">
        <v>17.71</v>
      </c>
      <c r="F17" s="2">
        <v>50.73</v>
      </c>
      <c r="G17" s="1">
        <v>0.53</v>
      </c>
      <c r="H17" s="1">
        <v>2.0499999999999998</v>
      </c>
      <c r="I17" s="2">
        <v>10.51</v>
      </c>
      <c r="J17" s="1">
        <v>1</v>
      </c>
      <c r="K17" s="1">
        <v>0.19</v>
      </c>
      <c r="L17" s="1">
        <v>7.26</v>
      </c>
      <c r="M17" s="2">
        <f t="shared" si="0"/>
        <v>99.73</v>
      </c>
      <c r="O17" s="1">
        <f t="shared" si="1"/>
        <v>0.59345002823263693</v>
      </c>
      <c r="P17" s="1">
        <f t="shared" si="2"/>
        <v>0.71678321678321677</v>
      </c>
      <c r="Q17" s="1">
        <f t="shared" si="3"/>
        <v>1.053701015965167</v>
      </c>
    </row>
    <row r="18" spans="1:17">
      <c r="A18" t="s">
        <v>57</v>
      </c>
      <c r="B18" s="3" t="s">
        <v>67</v>
      </c>
      <c r="C18" s="1">
        <v>2.71</v>
      </c>
      <c r="D18" s="1">
        <v>6.73</v>
      </c>
      <c r="E18" s="2">
        <v>17.649999999999999</v>
      </c>
      <c r="F18" s="2">
        <v>50.97</v>
      </c>
      <c r="G18" s="1">
        <v>0.54</v>
      </c>
      <c r="H18" s="1">
        <v>2.09</v>
      </c>
      <c r="I18" s="2">
        <v>10.67</v>
      </c>
      <c r="J18" s="1">
        <v>0.99</v>
      </c>
      <c r="K18" s="1">
        <v>0.14000000000000001</v>
      </c>
      <c r="L18" s="1">
        <v>7.36</v>
      </c>
      <c r="M18" s="2">
        <f t="shared" si="0"/>
        <v>99.850000000000009</v>
      </c>
      <c r="O18" s="1">
        <f t="shared" si="1"/>
        <v>0.60453257790368276</v>
      </c>
      <c r="P18" s="1">
        <f t="shared" si="2"/>
        <v>0.77121771217712176</v>
      </c>
      <c r="Q18" s="1">
        <f t="shared" si="3"/>
        <v>1.0936106983655274</v>
      </c>
    </row>
    <row r="19" spans="1:17">
      <c r="A19" t="s">
        <v>58</v>
      </c>
      <c r="B19" s="3" t="s">
        <v>67</v>
      </c>
      <c r="C19" s="1">
        <v>2.7</v>
      </c>
      <c r="D19" s="1">
        <v>6.51</v>
      </c>
      <c r="E19" s="2">
        <v>17.59</v>
      </c>
      <c r="F19" s="2">
        <v>50.4</v>
      </c>
      <c r="G19" s="1">
        <v>0.49</v>
      </c>
      <c r="H19" s="1">
        <v>2.33</v>
      </c>
      <c r="I19" s="2">
        <v>10.17</v>
      </c>
      <c r="J19" s="1">
        <v>1.1100000000000001</v>
      </c>
      <c r="K19" s="1">
        <v>0.28000000000000003</v>
      </c>
      <c r="L19" s="1">
        <v>8.1999999999999993</v>
      </c>
      <c r="M19" s="2">
        <f t="shared" si="0"/>
        <v>99.78</v>
      </c>
      <c r="O19" s="1">
        <f t="shared" si="1"/>
        <v>0.57816941444002279</v>
      </c>
      <c r="P19" s="1">
        <f t="shared" si="2"/>
        <v>0.86296296296296293</v>
      </c>
      <c r="Q19" s="1">
        <f t="shared" si="3"/>
        <v>1.2596006144393241</v>
      </c>
    </row>
    <row r="20" spans="1:17">
      <c r="A20" t="s">
        <v>59</v>
      </c>
      <c r="B20" s="3" t="s">
        <v>67</v>
      </c>
      <c r="C20" s="1">
        <v>3.42</v>
      </c>
      <c r="D20" s="1">
        <v>3.78</v>
      </c>
      <c r="E20" s="2">
        <v>15.2</v>
      </c>
      <c r="F20" s="2">
        <v>54.09</v>
      </c>
      <c r="G20" s="1">
        <v>0.99</v>
      </c>
      <c r="H20" s="1">
        <v>4.1399999999999997</v>
      </c>
      <c r="I20" s="2">
        <v>7.15</v>
      </c>
      <c r="J20" s="1">
        <v>1.7</v>
      </c>
      <c r="K20" s="1">
        <v>0.24</v>
      </c>
      <c r="L20" s="1">
        <v>9.15</v>
      </c>
      <c r="M20" s="2">
        <f t="shared" si="0"/>
        <v>99.860000000000014</v>
      </c>
      <c r="O20" s="1">
        <f t="shared" si="1"/>
        <v>0.47039473684210531</v>
      </c>
      <c r="P20" s="1">
        <f t="shared" si="2"/>
        <v>1.2105263157894737</v>
      </c>
      <c r="Q20" s="1">
        <f t="shared" si="3"/>
        <v>2.4206349206349209</v>
      </c>
    </row>
    <row r="21" spans="1:17">
      <c r="A21" t="s">
        <v>60</v>
      </c>
      <c r="B21" s="3" t="s">
        <v>67</v>
      </c>
      <c r="C21" s="1">
        <v>3.67</v>
      </c>
      <c r="D21" s="1">
        <v>4.13</v>
      </c>
      <c r="E21" s="2">
        <v>15.36</v>
      </c>
      <c r="F21" s="2">
        <v>53.31</v>
      </c>
      <c r="G21" s="1">
        <v>0.42</v>
      </c>
      <c r="H21" s="1">
        <v>4.0999999999999996</v>
      </c>
      <c r="I21" s="2">
        <v>7.12</v>
      </c>
      <c r="J21" s="1">
        <v>1.62</v>
      </c>
      <c r="K21" s="1">
        <v>0.23</v>
      </c>
      <c r="L21" s="1">
        <v>9.24</v>
      </c>
      <c r="M21" s="2">
        <f t="shared" si="0"/>
        <v>99.2</v>
      </c>
      <c r="O21" s="1">
        <f t="shared" si="1"/>
        <v>0.46354166666666669</v>
      </c>
      <c r="P21" s="1">
        <f t="shared" si="2"/>
        <v>1.1171662125340598</v>
      </c>
      <c r="Q21" s="1">
        <f t="shared" si="3"/>
        <v>2.2372881355932206</v>
      </c>
    </row>
    <row r="22" spans="1:17">
      <c r="A22" t="s">
        <v>61</v>
      </c>
      <c r="B22" s="3" t="s">
        <v>67</v>
      </c>
      <c r="C22" s="1">
        <v>3.79</v>
      </c>
      <c r="D22" s="1">
        <v>4.0599999999999996</v>
      </c>
      <c r="E22" s="2">
        <v>15.3</v>
      </c>
      <c r="F22" s="2">
        <v>53.75</v>
      </c>
      <c r="G22" s="1">
        <v>0.83</v>
      </c>
      <c r="H22" s="1">
        <v>4.08</v>
      </c>
      <c r="I22" s="2">
        <v>6.8</v>
      </c>
      <c r="J22" s="1">
        <v>1.59</v>
      </c>
      <c r="K22" s="1">
        <v>0.31</v>
      </c>
      <c r="L22" s="1">
        <v>9.32</v>
      </c>
      <c r="M22" s="2">
        <f t="shared" si="0"/>
        <v>99.830000000000013</v>
      </c>
      <c r="O22" s="1">
        <f t="shared" si="1"/>
        <v>0.44444444444444442</v>
      </c>
      <c r="P22" s="1">
        <f t="shared" si="2"/>
        <v>1.0765171503957784</v>
      </c>
      <c r="Q22" s="1">
        <f t="shared" si="3"/>
        <v>2.2955665024630543</v>
      </c>
    </row>
    <row r="23" spans="1:17">
      <c r="A23" t="s">
        <v>47</v>
      </c>
      <c r="B23" s="3" t="s">
        <v>46</v>
      </c>
      <c r="C23" s="1">
        <v>2.71</v>
      </c>
      <c r="D23" s="1">
        <v>6.59</v>
      </c>
      <c r="E23" s="2">
        <v>17.690000000000001</v>
      </c>
      <c r="F23" s="2">
        <v>50.73</v>
      </c>
      <c r="G23" s="1">
        <v>0.71</v>
      </c>
      <c r="H23" s="1">
        <v>1.86</v>
      </c>
      <c r="I23" s="2">
        <v>10.88</v>
      </c>
      <c r="J23" s="1">
        <v>1.05</v>
      </c>
      <c r="K23" s="1">
        <v>0.14000000000000001</v>
      </c>
      <c r="L23" s="1">
        <v>7.63</v>
      </c>
      <c r="M23" s="2">
        <f t="shared" si="0"/>
        <v>99.989999999999981</v>
      </c>
      <c r="O23" s="1">
        <f t="shared" si="1"/>
        <v>0.61503674392312035</v>
      </c>
      <c r="P23" s="1">
        <f t="shared" si="2"/>
        <v>0.68634686346863472</v>
      </c>
      <c r="Q23" s="1">
        <f t="shared" si="3"/>
        <v>1.157814871016692</v>
      </c>
    </row>
    <row r="24" spans="1:17">
      <c r="A24" t="s">
        <v>48</v>
      </c>
      <c r="B24" s="3" t="s">
        <v>46</v>
      </c>
      <c r="C24" s="1">
        <v>2.68</v>
      </c>
      <c r="D24" s="1">
        <v>6.97</v>
      </c>
      <c r="E24" s="2">
        <v>17.670000000000002</v>
      </c>
      <c r="F24" s="2">
        <v>50.09</v>
      </c>
      <c r="G24" s="1">
        <v>0.3</v>
      </c>
      <c r="H24" s="1">
        <v>1.87</v>
      </c>
      <c r="I24" s="2">
        <v>10.99</v>
      </c>
      <c r="J24" s="1">
        <v>1.1100000000000001</v>
      </c>
      <c r="K24" s="1">
        <v>0.3</v>
      </c>
      <c r="L24" s="1">
        <v>7.7</v>
      </c>
      <c r="M24" s="2">
        <f t="shared" si="0"/>
        <v>99.679999999999993</v>
      </c>
      <c r="O24" s="1">
        <f t="shared" si="1"/>
        <v>0.62195812110922466</v>
      </c>
      <c r="P24" s="1">
        <f t="shared" si="2"/>
        <v>0.69776119402985071</v>
      </c>
      <c r="Q24" s="1">
        <f t="shared" si="3"/>
        <v>1.1047345767575323</v>
      </c>
    </row>
    <row r="25" spans="1:17">
      <c r="A25" t="s">
        <v>49</v>
      </c>
      <c r="B25" s="3" t="s">
        <v>46</v>
      </c>
      <c r="C25" s="1">
        <v>3.55</v>
      </c>
      <c r="D25" s="1">
        <v>3.81</v>
      </c>
      <c r="E25" s="2">
        <v>15.56</v>
      </c>
      <c r="F25" s="2">
        <v>53.55</v>
      </c>
      <c r="G25" s="1">
        <v>0.8</v>
      </c>
      <c r="H25" s="1">
        <v>4.09</v>
      </c>
      <c r="I25" s="2">
        <v>6.97</v>
      </c>
      <c r="J25" s="1">
        <v>1.8</v>
      </c>
      <c r="K25" s="1">
        <v>0.38</v>
      </c>
      <c r="L25" s="1">
        <v>9.24</v>
      </c>
      <c r="M25" s="2">
        <f t="shared" si="0"/>
        <v>99.749999999999986</v>
      </c>
      <c r="O25" s="1">
        <f t="shared" si="1"/>
        <v>0.44794344473007708</v>
      </c>
      <c r="P25" s="1">
        <f t="shared" si="2"/>
        <v>1.152112676056338</v>
      </c>
      <c r="Q25" s="1">
        <f t="shared" si="3"/>
        <v>2.4251968503937009</v>
      </c>
    </row>
    <row r="26" spans="1:17">
      <c r="A26" t="s">
        <v>50</v>
      </c>
      <c r="B26" s="3" t="s">
        <v>46</v>
      </c>
      <c r="C26" s="1">
        <v>3.52</v>
      </c>
      <c r="D26" s="1">
        <v>3.98</v>
      </c>
      <c r="E26" s="2">
        <v>15.23</v>
      </c>
      <c r="F26" s="2">
        <v>54.22</v>
      </c>
      <c r="G26" s="1">
        <v>0.51</v>
      </c>
      <c r="H26" s="1">
        <v>3.73</v>
      </c>
      <c r="I26" s="2">
        <v>7.4</v>
      </c>
      <c r="J26" s="1">
        <v>1.52</v>
      </c>
      <c r="K26" s="1">
        <v>0.3</v>
      </c>
      <c r="L26" s="1">
        <v>8.81</v>
      </c>
      <c r="M26" s="2">
        <f t="shared" si="0"/>
        <v>99.220000000000013</v>
      </c>
      <c r="O26" s="1">
        <f t="shared" si="1"/>
        <v>0.48588312541037426</v>
      </c>
      <c r="P26" s="1">
        <f t="shared" si="2"/>
        <v>1.0596590909090908</v>
      </c>
      <c r="Q26" s="1">
        <f t="shared" si="3"/>
        <v>2.2135678391959801</v>
      </c>
    </row>
    <row r="27" spans="1:17">
      <c r="A27" t="s">
        <v>51</v>
      </c>
      <c r="B27" s="3" t="s">
        <v>46</v>
      </c>
      <c r="C27" s="1">
        <v>2.74</v>
      </c>
      <c r="D27" s="1">
        <v>6.82</v>
      </c>
      <c r="E27" s="2">
        <v>17.46</v>
      </c>
      <c r="F27" s="2">
        <v>51.15</v>
      </c>
      <c r="G27" s="1">
        <v>0.64</v>
      </c>
      <c r="H27" s="1">
        <v>1.93</v>
      </c>
      <c r="I27" s="2">
        <v>10.31</v>
      </c>
      <c r="J27" s="1">
        <v>0.94</v>
      </c>
      <c r="K27" s="1">
        <v>0.26</v>
      </c>
      <c r="L27" s="1">
        <v>7.39</v>
      </c>
      <c r="M27" s="2">
        <f t="shared" si="0"/>
        <v>99.640000000000015</v>
      </c>
      <c r="O27" s="1">
        <f t="shared" si="1"/>
        <v>0.59049255441008019</v>
      </c>
      <c r="P27" s="1">
        <f t="shared" si="2"/>
        <v>0.70437956204379559</v>
      </c>
      <c r="Q27" s="1">
        <f t="shared" si="3"/>
        <v>1.0835777126099706</v>
      </c>
    </row>
    <row r="28" spans="1:17">
      <c r="A28" t="s">
        <v>52</v>
      </c>
      <c r="B28" s="3" t="s">
        <v>46</v>
      </c>
      <c r="C28" s="1">
        <v>3.77</v>
      </c>
      <c r="D28" s="1">
        <v>4</v>
      </c>
      <c r="E28" s="2">
        <v>15.54</v>
      </c>
      <c r="F28" s="2">
        <v>53.78</v>
      </c>
      <c r="G28" s="1">
        <v>0.96</v>
      </c>
      <c r="H28" s="1">
        <v>3.99</v>
      </c>
      <c r="I28" s="2">
        <v>6.8</v>
      </c>
      <c r="J28" s="1">
        <v>1.49</v>
      </c>
      <c r="K28" s="1">
        <v>0.24</v>
      </c>
      <c r="L28" s="1">
        <v>9.25</v>
      </c>
      <c r="M28" s="2">
        <f t="shared" si="0"/>
        <v>99.819999999999979</v>
      </c>
      <c r="O28" s="1">
        <f t="shared" si="1"/>
        <v>0.43758043758043758</v>
      </c>
      <c r="P28" s="1">
        <f t="shared" si="2"/>
        <v>1.0583554376657824</v>
      </c>
      <c r="Q28" s="1">
        <f t="shared" si="3"/>
        <v>2.3125</v>
      </c>
    </row>
    <row r="29" spans="1:17">
      <c r="A29" t="s">
        <v>53</v>
      </c>
      <c r="B29" s="3" t="s">
        <v>46</v>
      </c>
      <c r="C29" s="1">
        <v>2.82</v>
      </c>
      <c r="D29" s="1">
        <v>6.71</v>
      </c>
      <c r="E29" s="2">
        <v>17.420000000000002</v>
      </c>
      <c r="F29" s="2">
        <v>51.03</v>
      </c>
      <c r="G29" s="1">
        <v>0.28000000000000003</v>
      </c>
      <c r="H29" s="1">
        <v>2.0499999999999998</v>
      </c>
      <c r="I29" s="2">
        <v>10.88</v>
      </c>
      <c r="J29" s="1">
        <v>1.03</v>
      </c>
      <c r="K29" s="1">
        <v>0.26</v>
      </c>
      <c r="L29" s="1">
        <v>7.3</v>
      </c>
      <c r="M29" s="2">
        <f t="shared" si="0"/>
        <v>99.78</v>
      </c>
      <c r="O29" s="1">
        <f t="shared" si="1"/>
        <v>0.62456946039035588</v>
      </c>
      <c r="P29" s="1">
        <f t="shared" si="2"/>
        <v>0.72695035460992907</v>
      </c>
      <c r="Q29" s="1">
        <f t="shared" si="3"/>
        <v>1.0879284649776453</v>
      </c>
    </row>
    <row r="30" spans="1:17">
      <c r="A30" t="s">
        <v>54</v>
      </c>
      <c r="B30" s="3" t="s">
        <v>46</v>
      </c>
      <c r="C30" s="1">
        <v>2.82</v>
      </c>
      <c r="D30" s="1">
        <v>6.81</v>
      </c>
      <c r="E30" s="2">
        <v>17.809999999999999</v>
      </c>
      <c r="F30" s="2">
        <v>51.51</v>
      </c>
      <c r="G30" s="1">
        <v>0.27</v>
      </c>
      <c r="H30" s="1">
        <v>2.1</v>
      </c>
      <c r="I30" s="2">
        <v>10.48</v>
      </c>
      <c r="J30" s="1">
        <v>0.89</v>
      </c>
      <c r="K30" s="1">
        <v>0.14000000000000001</v>
      </c>
      <c r="L30" s="1">
        <v>7.17</v>
      </c>
      <c r="M30" s="2">
        <f t="shared" si="0"/>
        <v>99.999999999999986</v>
      </c>
      <c r="O30" s="1">
        <f t="shared" si="1"/>
        <v>0.58843346434587318</v>
      </c>
      <c r="P30" s="1">
        <f t="shared" si="2"/>
        <v>0.74468085106382986</v>
      </c>
      <c r="Q30" s="1">
        <f t="shared" si="3"/>
        <v>1.052863436123348</v>
      </c>
    </row>
    <row r="31" spans="1:17">
      <c r="A31" t="s">
        <v>55</v>
      </c>
      <c r="B31" s="3" t="s">
        <v>46</v>
      </c>
      <c r="C31" s="1">
        <v>2.95</v>
      </c>
      <c r="D31" s="1">
        <v>6.12</v>
      </c>
      <c r="E31" s="2">
        <v>16.899999999999999</v>
      </c>
      <c r="F31" s="2">
        <v>50.86</v>
      </c>
      <c r="G31" s="1">
        <v>0.84</v>
      </c>
      <c r="H31" s="1">
        <v>3.55</v>
      </c>
      <c r="I31" s="2">
        <v>9.2200000000000006</v>
      </c>
      <c r="J31" s="1">
        <v>1.07</v>
      </c>
      <c r="K31" s="1">
        <v>0.28000000000000003</v>
      </c>
      <c r="L31" s="1">
        <v>7.95</v>
      </c>
      <c r="M31" s="2">
        <f t="shared" si="0"/>
        <v>99.74</v>
      </c>
      <c r="O31" s="1">
        <f t="shared" si="1"/>
        <v>0.54556213017751487</v>
      </c>
      <c r="P31" s="1">
        <f t="shared" si="2"/>
        <v>1.2033898305084745</v>
      </c>
      <c r="Q31" s="1">
        <f t="shared" si="3"/>
        <v>1.2990196078431373</v>
      </c>
    </row>
    <row r="32" spans="1:17">
      <c r="A32" t="s">
        <v>56</v>
      </c>
      <c r="B32" s="3" t="s">
        <v>46</v>
      </c>
      <c r="C32" s="1">
        <v>3.06</v>
      </c>
      <c r="D32" s="1">
        <v>7.18</v>
      </c>
      <c r="E32" s="2">
        <v>16.41</v>
      </c>
      <c r="F32" s="2">
        <v>50.2</v>
      </c>
      <c r="G32" s="1">
        <v>0.56000000000000005</v>
      </c>
      <c r="H32" s="1">
        <v>2.79</v>
      </c>
      <c r="I32" s="2">
        <v>9.77</v>
      </c>
      <c r="J32" s="1">
        <v>1.1100000000000001</v>
      </c>
      <c r="K32" s="1">
        <v>0.32</v>
      </c>
      <c r="L32" s="1">
        <v>8.44</v>
      </c>
      <c r="M32" s="2">
        <f t="shared" si="0"/>
        <v>99.839999999999989</v>
      </c>
      <c r="O32" s="1">
        <f t="shared" si="1"/>
        <v>0.59536867763558798</v>
      </c>
      <c r="P32" s="1">
        <f t="shared" si="2"/>
        <v>0.91176470588235292</v>
      </c>
      <c r="Q32" s="1">
        <f t="shared" si="3"/>
        <v>1.1754874651810585</v>
      </c>
    </row>
    <row r="33" spans="1:17">
      <c r="A33" t="s">
        <v>57</v>
      </c>
      <c r="B33" s="3" t="s">
        <v>46</v>
      </c>
      <c r="C33" s="1">
        <v>3.55</v>
      </c>
      <c r="D33" s="1">
        <v>3.71</v>
      </c>
      <c r="E33" s="2">
        <v>15.2</v>
      </c>
      <c r="F33" s="2">
        <v>53.83</v>
      </c>
      <c r="G33" s="1">
        <v>0.82</v>
      </c>
      <c r="H33" s="1">
        <v>4.28</v>
      </c>
      <c r="I33" s="2">
        <v>7.02</v>
      </c>
      <c r="J33" s="1">
        <v>1.84</v>
      </c>
      <c r="K33" s="1">
        <v>0.28999999999999998</v>
      </c>
      <c r="L33" s="1">
        <v>9.36</v>
      </c>
      <c r="M33" s="2">
        <f t="shared" si="0"/>
        <v>99.899999999999991</v>
      </c>
      <c r="O33" s="1">
        <f t="shared" si="1"/>
        <v>0.46184210526315789</v>
      </c>
      <c r="P33" s="1">
        <f t="shared" si="2"/>
        <v>1.2056338028169016</v>
      </c>
      <c r="Q33" s="1">
        <f t="shared" si="3"/>
        <v>2.522911051212938</v>
      </c>
    </row>
    <row r="34" spans="1:17">
      <c r="A34" t="s">
        <v>58</v>
      </c>
      <c r="B34" s="3" t="s">
        <v>46</v>
      </c>
      <c r="C34" s="1">
        <v>3.7</v>
      </c>
      <c r="D34" s="1">
        <v>3.64</v>
      </c>
      <c r="E34" s="2">
        <v>15.28</v>
      </c>
      <c r="F34" s="2">
        <v>53.83</v>
      </c>
      <c r="G34" s="1">
        <v>0.76</v>
      </c>
      <c r="H34" s="1">
        <v>4.37</v>
      </c>
      <c r="I34" s="2">
        <v>6.65</v>
      </c>
      <c r="J34" s="1">
        <v>1.69</v>
      </c>
      <c r="K34" s="1">
        <v>0.24</v>
      </c>
      <c r="L34" s="1">
        <v>9.27</v>
      </c>
      <c r="M34" s="2">
        <f t="shared" si="0"/>
        <v>99.429999999999993</v>
      </c>
      <c r="O34" s="1">
        <f t="shared" si="1"/>
        <v>0.43520942408376967</v>
      </c>
      <c r="P34" s="1">
        <f t="shared" si="2"/>
        <v>1.181081081081081</v>
      </c>
      <c r="Q34" s="1">
        <f t="shared" si="3"/>
        <v>2.5467032967032965</v>
      </c>
    </row>
    <row r="35" spans="1:17">
      <c r="A35" t="s">
        <v>59</v>
      </c>
      <c r="B35" s="3" t="s">
        <v>46</v>
      </c>
      <c r="C35" s="1">
        <v>2.74</v>
      </c>
      <c r="D35" s="1">
        <v>6.76</v>
      </c>
      <c r="E35" s="2">
        <v>17.64</v>
      </c>
      <c r="F35" s="2">
        <v>50.6</v>
      </c>
      <c r="G35" s="1">
        <v>0.56999999999999995</v>
      </c>
      <c r="H35" s="1">
        <v>1.99</v>
      </c>
      <c r="I35" s="2">
        <v>10.52</v>
      </c>
      <c r="J35" s="1">
        <v>1.1100000000000001</v>
      </c>
      <c r="K35" s="1">
        <v>0.23</v>
      </c>
      <c r="L35" s="1">
        <v>7.5</v>
      </c>
      <c r="M35" s="2">
        <f t="shared" si="0"/>
        <v>99.66</v>
      </c>
      <c r="O35" s="1">
        <f t="shared" si="1"/>
        <v>0.59637188208616776</v>
      </c>
      <c r="P35" s="1">
        <f t="shared" si="2"/>
        <v>0.72627737226277367</v>
      </c>
      <c r="Q35" s="1">
        <f t="shared" si="3"/>
        <v>1.1094674556213018</v>
      </c>
    </row>
    <row r="36" spans="1:17">
      <c r="A36" t="s">
        <v>60</v>
      </c>
      <c r="B36" s="3" t="s">
        <v>46</v>
      </c>
      <c r="C36" s="1">
        <v>2.8</v>
      </c>
      <c r="D36" s="1">
        <v>6.54</v>
      </c>
      <c r="E36" s="2">
        <v>17.510000000000002</v>
      </c>
      <c r="F36" s="2">
        <v>50.9</v>
      </c>
      <c r="G36" s="1">
        <v>0.55000000000000004</v>
      </c>
      <c r="H36" s="1">
        <v>2.0499999999999998</v>
      </c>
      <c r="I36" s="2">
        <v>10.84</v>
      </c>
      <c r="J36" s="1">
        <v>0.93</v>
      </c>
      <c r="K36" s="1">
        <v>0.14000000000000001</v>
      </c>
      <c r="L36" s="1">
        <v>7.54</v>
      </c>
      <c r="M36" s="2">
        <f t="shared" si="0"/>
        <v>99.800000000000011</v>
      </c>
      <c r="O36" s="1">
        <f t="shared" si="1"/>
        <v>0.61907481439177603</v>
      </c>
      <c r="P36" s="1">
        <f t="shared" si="2"/>
        <v>0.7321428571428571</v>
      </c>
      <c r="Q36" s="1">
        <f t="shared" si="3"/>
        <v>1.1529051987767585</v>
      </c>
    </row>
    <row r="37" spans="1:17">
      <c r="A37" t="s">
        <v>61</v>
      </c>
      <c r="B37" s="3" t="s">
        <v>46</v>
      </c>
      <c r="C37" s="1">
        <v>2.95</v>
      </c>
      <c r="D37" s="1">
        <v>6.02</v>
      </c>
      <c r="E37" s="2">
        <v>17.11</v>
      </c>
      <c r="F37" s="2">
        <v>52.12</v>
      </c>
      <c r="G37" s="1">
        <v>0.51</v>
      </c>
      <c r="H37" s="1">
        <v>2.25</v>
      </c>
      <c r="I37" s="2">
        <v>10.1</v>
      </c>
      <c r="J37" s="1">
        <v>1.07</v>
      </c>
      <c r="K37" s="1">
        <v>0.23</v>
      </c>
      <c r="L37" s="1">
        <v>7.55</v>
      </c>
      <c r="M37" s="2">
        <f t="shared" si="0"/>
        <v>99.909999999999982</v>
      </c>
      <c r="O37" s="1">
        <f t="shared" si="1"/>
        <v>0.59029807130333134</v>
      </c>
      <c r="P37" s="1">
        <f t="shared" si="2"/>
        <v>0.76271186440677963</v>
      </c>
      <c r="Q37" s="1">
        <f t="shared" si="3"/>
        <v>1.25415282392026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0"/>
  <sheetViews>
    <sheetView tabSelected="1" workbookViewId="0">
      <selection activeCell="A2" sqref="A2"/>
    </sheetView>
  </sheetViews>
  <sheetFormatPr baseColWidth="10" defaultColWidth="8.83203125" defaultRowHeight="15"/>
  <cols>
    <col min="1" max="1" width="8.1640625" customWidth="1"/>
    <col min="2" max="2" width="17" customWidth="1"/>
    <col min="3" max="3" width="9.1640625" style="2"/>
    <col min="9" max="9" width="9.1640625" style="1"/>
    <col min="11" max="11" width="9.1640625" style="2"/>
    <col min="12" max="12" width="9.1640625" style="4"/>
    <col min="14" max="14" width="9.1640625" style="2"/>
    <col min="15" max="15" width="9.1640625" style="4"/>
    <col min="16" max="16" width="9.1640625" style="2"/>
    <col min="17" max="17" width="9.1640625" style="1"/>
    <col min="19" max="19" width="9.1640625" style="2"/>
    <col min="20" max="20" width="9.1640625" style="4"/>
    <col min="21" max="23" width="9.1640625" style="2"/>
    <col min="24" max="34" width="9.1640625" style="1"/>
    <col min="35" max="36" width="9.1640625" style="2"/>
    <col min="37" max="37" width="9.1640625" style="1"/>
  </cols>
  <sheetData>
    <row r="1" spans="1:37">
      <c r="A1" s="11" t="s">
        <v>78</v>
      </c>
    </row>
    <row r="2" spans="1:37">
      <c r="A2" s="10" t="s">
        <v>77</v>
      </c>
    </row>
    <row r="4" spans="1:37">
      <c r="A4" t="s">
        <v>75</v>
      </c>
    </row>
    <row r="5" spans="1:37">
      <c r="A5" t="s">
        <v>74</v>
      </c>
    </row>
    <row r="7" spans="1:37">
      <c r="A7" s="5" t="s">
        <v>44</v>
      </c>
      <c r="B7" s="5" t="s">
        <v>66</v>
      </c>
      <c r="C7" s="8" t="s">
        <v>9</v>
      </c>
      <c r="D7" s="5" t="s">
        <v>10</v>
      </c>
      <c r="E7" s="5" t="s">
        <v>11</v>
      </c>
      <c r="F7" s="5" t="s">
        <v>12</v>
      </c>
      <c r="G7" s="5" t="s">
        <v>13</v>
      </c>
      <c r="H7" s="5" t="s">
        <v>14</v>
      </c>
      <c r="I7" s="7" t="s">
        <v>15</v>
      </c>
      <c r="J7" s="5" t="s">
        <v>16</v>
      </c>
      <c r="K7" s="8" t="s">
        <v>17</v>
      </c>
      <c r="L7" s="9" t="s">
        <v>18</v>
      </c>
      <c r="M7" s="5" t="s">
        <v>19</v>
      </c>
      <c r="N7" s="8" t="s">
        <v>20</v>
      </c>
      <c r="O7" s="9" t="s">
        <v>21</v>
      </c>
      <c r="P7" s="8" t="s">
        <v>22</v>
      </c>
      <c r="Q7" s="7" t="s">
        <v>23</v>
      </c>
      <c r="R7" s="5" t="s">
        <v>24</v>
      </c>
      <c r="S7" s="8" t="s">
        <v>25</v>
      </c>
      <c r="T7" s="9" t="s">
        <v>26</v>
      </c>
      <c r="U7" s="8" t="s">
        <v>27</v>
      </c>
      <c r="V7" s="8" t="s">
        <v>28</v>
      </c>
      <c r="W7" s="8" t="s">
        <v>29</v>
      </c>
      <c r="X7" s="7" t="s">
        <v>30</v>
      </c>
      <c r="Y7" s="7" t="s">
        <v>31</v>
      </c>
      <c r="Z7" s="7" t="s">
        <v>32</v>
      </c>
      <c r="AA7" s="7" t="s">
        <v>33</v>
      </c>
      <c r="AB7" s="7" t="s">
        <v>34</v>
      </c>
      <c r="AC7" s="7" t="s">
        <v>35</v>
      </c>
      <c r="AD7" s="7" t="s">
        <v>36</v>
      </c>
      <c r="AE7" s="7" t="s">
        <v>37</v>
      </c>
      <c r="AF7" s="7" t="s">
        <v>38</v>
      </c>
      <c r="AG7" s="7" t="s">
        <v>39</v>
      </c>
      <c r="AH7" s="7" t="s">
        <v>40</v>
      </c>
      <c r="AI7" s="8" t="s">
        <v>41</v>
      </c>
      <c r="AJ7" s="8" t="s">
        <v>42</v>
      </c>
      <c r="AK7" s="7" t="s">
        <v>43</v>
      </c>
    </row>
    <row r="8" spans="1:37">
      <c r="A8" t="s">
        <v>47</v>
      </c>
      <c r="B8" t="s">
        <v>45</v>
      </c>
      <c r="C8" s="2">
        <v>14.38</v>
      </c>
      <c r="D8">
        <v>15230</v>
      </c>
      <c r="E8">
        <v>41800</v>
      </c>
      <c r="F8">
        <v>24.9</v>
      </c>
      <c r="G8">
        <v>6600</v>
      </c>
      <c r="H8">
        <v>304.8</v>
      </c>
      <c r="J8">
        <v>1325</v>
      </c>
      <c r="K8" s="2">
        <v>7.9</v>
      </c>
      <c r="L8" s="4">
        <v>123.7</v>
      </c>
      <c r="M8">
        <v>435</v>
      </c>
      <c r="N8" s="2">
        <v>31.4</v>
      </c>
      <c r="O8" s="4">
        <v>220.1</v>
      </c>
      <c r="P8" s="2">
        <v>26.9</v>
      </c>
      <c r="Q8" s="1">
        <v>8.18</v>
      </c>
      <c r="R8">
        <v>1247</v>
      </c>
      <c r="S8" s="2">
        <v>69</v>
      </c>
      <c r="T8" s="4">
        <v>131.4</v>
      </c>
      <c r="U8" s="2">
        <v>14.48</v>
      </c>
      <c r="V8" s="2">
        <v>55.6</v>
      </c>
      <c r="W8" s="2">
        <v>10.51</v>
      </c>
      <c r="X8" s="1">
        <v>2.38</v>
      </c>
      <c r="Y8" s="1">
        <v>8.7200000000000006</v>
      </c>
      <c r="Z8" s="1">
        <v>1.1100000000000001</v>
      </c>
      <c r="AA8" s="1">
        <v>6.62</v>
      </c>
      <c r="AB8" s="1">
        <v>1.24</v>
      </c>
      <c r="AC8" s="1">
        <v>3.2</v>
      </c>
      <c r="AD8" s="1">
        <v>0.46800000000000003</v>
      </c>
      <c r="AE8" s="1">
        <v>2.71</v>
      </c>
      <c r="AF8" s="1">
        <v>0.45400000000000001</v>
      </c>
      <c r="AG8" s="1">
        <v>5.05</v>
      </c>
      <c r="AH8" s="1">
        <v>1.63</v>
      </c>
      <c r="AI8" s="2">
        <v>26</v>
      </c>
      <c r="AJ8" s="2">
        <v>22.9</v>
      </c>
      <c r="AK8" s="1">
        <v>6.44</v>
      </c>
    </row>
    <row r="9" spans="1:37">
      <c r="A9" t="s">
        <v>48</v>
      </c>
      <c r="B9" t="s">
        <v>45</v>
      </c>
      <c r="C9" s="2">
        <v>14.4</v>
      </c>
      <c r="D9">
        <v>15450</v>
      </c>
      <c r="E9">
        <v>47700</v>
      </c>
      <c r="F9">
        <v>23.7</v>
      </c>
      <c r="G9">
        <v>6220</v>
      </c>
      <c r="H9">
        <v>285</v>
      </c>
      <c r="I9" s="1">
        <v>3.5</v>
      </c>
      <c r="J9">
        <v>1307</v>
      </c>
      <c r="K9" s="2">
        <v>7.8</v>
      </c>
      <c r="L9" s="4">
        <v>116.7</v>
      </c>
      <c r="M9">
        <v>521</v>
      </c>
      <c r="N9" s="2">
        <v>29.5</v>
      </c>
      <c r="O9" s="4">
        <v>208</v>
      </c>
      <c r="P9" s="2">
        <v>25.4</v>
      </c>
      <c r="Q9" s="1">
        <v>7.8</v>
      </c>
      <c r="R9">
        <v>1270</v>
      </c>
      <c r="S9" s="2">
        <v>68.599999999999994</v>
      </c>
      <c r="T9" s="4">
        <v>128.9</v>
      </c>
      <c r="U9" s="2">
        <v>13.4</v>
      </c>
      <c r="V9" s="2">
        <v>53.8</v>
      </c>
      <c r="W9" s="2">
        <v>10.7</v>
      </c>
      <c r="X9" s="1">
        <v>2.8</v>
      </c>
      <c r="Y9" s="1">
        <v>9</v>
      </c>
      <c r="Z9" s="1">
        <v>1.1499999999999999</v>
      </c>
      <c r="AA9" s="1">
        <v>6.89</v>
      </c>
      <c r="AB9" s="1">
        <v>1.21</v>
      </c>
      <c r="AC9" s="1">
        <v>2.71</v>
      </c>
      <c r="AD9" s="1">
        <v>0.36</v>
      </c>
      <c r="AE9" s="1">
        <v>2.36</v>
      </c>
      <c r="AF9" s="1">
        <v>0.40500000000000003</v>
      </c>
      <c r="AG9" s="1">
        <v>5.3</v>
      </c>
      <c r="AH9" s="1">
        <v>1.59</v>
      </c>
      <c r="AI9" s="2">
        <v>24.9</v>
      </c>
      <c r="AJ9" s="2">
        <v>21.2</v>
      </c>
      <c r="AK9" s="1">
        <v>5.42</v>
      </c>
    </row>
    <row r="10" spans="1:37">
      <c r="A10" t="s">
        <v>49</v>
      </c>
      <c r="B10" t="s">
        <v>45</v>
      </c>
      <c r="C10" s="2">
        <v>13.33</v>
      </c>
      <c r="D10">
        <v>14510</v>
      </c>
      <c r="E10">
        <v>57300</v>
      </c>
      <c r="F10">
        <v>25.4</v>
      </c>
      <c r="G10">
        <v>6570</v>
      </c>
      <c r="H10">
        <v>286</v>
      </c>
      <c r="I10" s="1">
        <v>3.2</v>
      </c>
      <c r="J10">
        <v>1228</v>
      </c>
      <c r="K10" s="2">
        <v>8.5</v>
      </c>
      <c r="L10" s="4">
        <v>113.6</v>
      </c>
      <c r="M10">
        <v>618</v>
      </c>
      <c r="N10" s="2">
        <v>30.8</v>
      </c>
      <c r="O10" s="4">
        <v>214</v>
      </c>
      <c r="P10" s="2">
        <v>25.1</v>
      </c>
      <c r="Q10" s="1">
        <v>7.29</v>
      </c>
      <c r="R10">
        <v>1341</v>
      </c>
      <c r="S10" s="2">
        <v>70.8</v>
      </c>
      <c r="T10" s="4">
        <v>135.5</v>
      </c>
      <c r="U10" s="2">
        <v>15</v>
      </c>
      <c r="V10" s="2">
        <v>55.1</v>
      </c>
      <c r="W10" s="2">
        <v>10.5</v>
      </c>
      <c r="X10" s="1">
        <v>2.64</v>
      </c>
      <c r="Y10" s="1">
        <v>9.7899999999999991</v>
      </c>
      <c r="Z10" s="1">
        <v>1.1200000000000001</v>
      </c>
      <c r="AA10" s="1">
        <v>7.2</v>
      </c>
      <c r="AB10" s="1">
        <v>1.1299999999999999</v>
      </c>
      <c r="AC10" s="1">
        <v>3.21</v>
      </c>
      <c r="AD10" s="1">
        <v>0.39</v>
      </c>
      <c r="AE10" s="1">
        <v>2.82</v>
      </c>
      <c r="AF10" s="1">
        <v>0.40799999999999997</v>
      </c>
      <c r="AG10" s="1">
        <v>5.15</v>
      </c>
      <c r="AH10" s="1">
        <v>1.61</v>
      </c>
      <c r="AI10" s="2">
        <v>26.8</v>
      </c>
      <c r="AJ10" s="2">
        <v>22.3</v>
      </c>
      <c r="AK10" s="1">
        <v>6.07</v>
      </c>
    </row>
    <row r="11" spans="1:37">
      <c r="A11" t="s">
        <v>50</v>
      </c>
      <c r="B11" t="s">
        <v>45</v>
      </c>
      <c r="C11" s="2">
        <v>15.18</v>
      </c>
      <c r="D11">
        <v>16150</v>
      </c>
      <c r="E11">
        <v>48100</v>
      </c>
      <c r="F11">
        <v>26.81</v>
      </c>
      <c r="G11">
        <v>7120</v>
      </c>
      <c r="H11">
        <v>326.7</v>
      </c>
      <c r="I11" s="1">
        <v>4.5999999999999996</v>
      </c>
      <c r="J11">
        <v>1364</v>
      </c>
      <c r="K11" s="2">
        <v>9.9</v>
      </c>
      <c r="L11" s="4">
        <v>124.3</v>
      </c>
      <c r="M11">
        <v>501</v>
      </c>
      <c r="N11" s="2">
        <v>33.9</v>
      </c>
      <c r="O11" s="4">
        <v>239.1</v>
      </c>
      <c r="P11" s="2">
        <v>29.1</v>
      </c>
      <c r="Q11" s="1">
        <v>8.18</v>
      </c>
      <c r="R11">
        <v>1302</v>
      </c>
      <c r="S11" s="2">
        <v>74</v>
      </c>
      <c r="T11" s="4">
        <v>139.9</v>
      </c>
      <c r="U11" s="2">
        <v>15.45</v>
      </c>
      <c r="V11" s="2">
        <v>62.6</v>
      </c>
      <c r="W11" s="2">
        <v>11.21</v>
      </c>
      <c r="X11" s="1">
        <v>2.75</v>
      </c>
      <c r="Y11" s="1">
        <v>9.61</v>
      </c>
      <c r="Z11" s="1">
        <v>1.27</v>
      </c>
      <c r="AA11" s="1">
        <v>6.94</v>
      </c>
      <c r="AB11" s="1">
        <v>1.33</v>
      </c>
      <c r="AC11" s="1">
        <v>3.4</v>
      </c>
      <c r="AD11" s="1">
        <v>0.51900000000000002</v>
      </c>
      <c r="AE11" s="1">
        <v>3.16</v>
      </c>
      <c r="AF11" s="1">
        <v>0.53</v>
      </c>
      <c r="AG11" s="1">
        <v>5.65</v>
      </c>
      <c r="AH11" s="1">
        <v>1.86</v>
      </c>
      <c r="AI11" s="2">
        <v>28.2</v>
      </c>
      <c r="AJ11" s="2">
        <v>25.33</v>
      </c>
      <c r="AK11" s="1">
        <v>6.71</v>
      </c>
    </row>
    <row r="12" spans="1:37">
      <c r="A12" t="s">
        <v>51</v>
      </c>
      <c r="B12" t="s">
        <v>45</v>
      </c>
      <c r="C12" s="2">
        <v>15.43</v>
      </c>
      <c r="D12">
        <v>16130</v>
      </c>
      <c r="E12">
        <v>44700</v>
      </c>
      <c r="F12">
        <v>28</v>
      </c>
      <c r="G12">
        <v>7210</v>
      </c>
      <c r="H12">
        <v>322</v>
      </c>
      <c r="I12" s="1">
        <v>4.4000000000000004</v>
      </c>
      <c r="J12">
        <v>1355</v>
      </c>
      <c r="K12" s="2">
        <v>10.3</v>
      </c>
      <c r="L12" s="4">
        <v>122.6</v>
      </c>
      <c r="M12">
        <v>465</v>
      </c>
      <c r="N12" s="2">
        <v>33.5</v>
      </c>
      <c r="O12" s="4">
        <v>231</v>
      </c>
      <c r="P12" s="2">
        <v>28.4</v>
      </c>
      <c r="Q12" s="1">
        <v>8.32</v>
      </c>
      <c r="R12">
        <v>1250</v>
      </c>
      <c r="S12" s="2">
        <v>70.400000000000006</v>
      </c>
      <c r="T12" s="4">
        <v>135.4</v>
      </c>
      <c r="U12" s="2">
        <v>15.23</v>
      </c>
      <c r="V12" s="2">
        <v>61.4</v>
      </c>
      <c r="W12" s="2">
        <v>11.1</v>
      </c>
      <c r="X12" s="1">
        <v>2.52</v>
      </c>
      <c r="Y12" s="1">
        <v>9.6</v>
      </c>
      <c r="Z12" s="1">
        <v>1.3</v>
      </c>
      <c r="AA12" s="1">
        <v>6.96</v>
      </c>
      <c r="AB12" s="1">
        <v>1.22</v>
      </c>
      <c r="AC12" s="1">
        <v>3.43</v>
      </c>
      <c r="AD12" s="1">
        <v>0.50600000000000001</v>
      </c>
      <c r="AE12" s="1">
        <v>3.31</v>
      </c>
      <c r="AF12" s="1">
        <v>0.46500000000000002</v>
      </c>
      <c r="AG12" s="1">
        <v>5.74</v>
      </c>
      <c r="AH12" s="1">
        <v>1.76</v>
      </c>
      <c r="AI12" s="2">
        <v>25.3</v>
      </c>
      <c r="AJ12" s="2">
        <v>24</v>
      </c>
      <c r="AK12" s="1">
        <v>7.16</v>
      </c>
    </row>
    <row r="13" spans="1:37">
      <c r="A13" t="s">
        <v>52</v>
      </c>
      <c r="B13" t="s">
        <v>45</v>
      </c>
      <c r="C13" s="2">
        <v>16.03</v>
      </c>
      <c r="D13">
        <v>15840</v>
      </c>
      <c r="E13">
        <v>43100</v>
      </c>
      <c r="F13">
        <v>24.8</v>
      </c>
      <c r="G13">
        <v>6830</v>
      </c>
      <c r="H13">
        <v>322</v>
      </c>
      <c r="J13">
        <v>1376</v>
      </c>
      <c r="K13" s="2">
        <v>9.9</v>
      </c>
      <c r="L13" s="4">
        <v>129</v>
      </c>
      <c r="M13">
        <v>443</v>
      </c>
      <c r="N13" s="2">
        <v>31.3</v>
      </c>
      <c r="O13" s="4">
        <v>228.9</v>
      </c>
      <c r="P13" s="2">
        <v>27.9</v>
      </c>
      <c r="Q13" s="1">
        <v>8.59</v>
      </c>
      <c r="R13">
        <v>1271</v>
      </c>
      <c r="S13" s="2">
        <v>70.8</v>
      </c>
      <c r="T13" s="4">
        <v>134.19999999999999</v>
      </c>
      <c r="U13" s="2">
        <v>14.63</v>
      </c>
      <c r="V13" s="2">
        <v>58.5</v>
      </c>
      <c r="W13" s="2">
        <v>11.1</v>
      </c>
      <c r="X13" s="1">
        <v>2.54</v>
      </c>
      <c r="Y13" s="1">
        <v>9.24</v>
      </c>
      <c r="Z13" s="1">
        <v>1.1399999999999999</v>
      </c>
      <c r="AA13" s="1">
        <v>6.58</v>
      </c>
      <c r="AB13" s="1">
        <v>1.23</v>
      </c>
      <c r="AC13" s="1">
        <v>3.29</v>
      </c>
      <c r="AD13" s="1">
        <v>0.439</v>
      </c>
      <c r="AE13" s="1">
        <v>3.24</v>
      </c>
      <c r="AF13" s="1">
        <v>0.49399999999999999</v>
      </c>
      <c r="AG13" s="1">
        <v>5.15</v>
      </c>
      <c r="AH13" s="1">
        <v>1.67</v>
      </c>
      <c r="AI13" s="2">
        <v>27.7</v>
      </c>
      <c r="AJ13" s="2">
        <v>23.6</v>
      </c>
      <c r="AK13" s="1">
        <v>6.55</v>
      </c>
    </row>
    <row r="14" spans="1:37">
      <c r="A14" t="s">
        <v>53</v>
      </c>
      <c r="B14" t="s">
        <v>45</v>
      </c>
      <c r="C14" s="2">
        <v>15.36</v>
      </c>
      <c r="D14">
        <v>15380</v>
      </c>
      <c r="E14">
        <v>43200</v>
      </c>
      <c r="F14">
        <v>24.28</v>
      </c>
      <c r="G14">
        <v>6650</v>
      </c>
      <c r="H14">
        <v>310</v>
      </c>
      <c r="I14" s="1">
        <v>3.9</v>
      </c>
      <c r="J14">
        <v>1339</v>
      </c>
      <c r="K14" s="2">
        <v>9.1</v>
      </c>
      <c r="L14" s="4">
        <v>125.1</v>
      </c>
      <c r="M14">
        <v>449</v>
      </c>
      <c r="N14" s="2">
        <v>30.7</v>
      </c>
      <c r="O14" s="4">
        <v>221.9</v>
      </c>
      <c r="P14" s="2">
        <v>27.7</v>
      </c>
      <c r="Q14" s="1">
        <v>8.26</v>
      </c>
      <c r="R14">
        <v>1238</v>
      </c>
      <c r="S14" s="2">
        <v>68.2</v>
      </c>
      <c r="T14" s="4">
        <v>129.80000000000001</v>
      </c>
      <c r="U14" s="2">
        <v>13.86</v>
      </c>
      <c r="V14" s="2">
        <v>56.1</v>
      </c>
      <c r="W14" s="2">
        <v>11</v>
      </c>
      <c r="X14" s="1">
        <v>2.4900000000000002</v>
      </c>
      <c r="Y14" s="1">
        <v>9.31</v>
      </c>
      <c r="Z14" s="1">
        <v>1.23</v>
      </c>
      <c r="AA14" s="1">
        <v>5.96</v>
      </c>
      <c r="AB14" s="1">
        <v>1.1890000000000001</v>
      </c>
      <c r="AC14" s="1">
        <v>3.05</v>
      </c>
      <c r="AD14" s="1">
        <v>0.433</v>
      </c>
      <c r="AE14" s="1">
        <v>2.97</v>
      </c>
      <c r="AF14" s="1">
        <v>0.47899999999999998</v>
      </c>
      <c r="AG14" s="1">
        <v>5.52</v>
      </c>
      <c r="AH14" s="1">
        <v>1.61</v>
      </c>
      <c r="AI14" s="2">
        <v>27.5</v>
      </c>
      <c r="AJ14" s="2">
        <v>23.43</v>
      </c>
      <c r="AK14" s="1">
        <v>6.52</v>
      </c>
    </row>
    <row r="15" spans="1:37">
      <c r="A15" t="s">
        <v>54</v>
      </c>
      <c r="B15" t="s">
        <v>45</v>
      </c>
      <c r="C15" s="2">
        <v>14.41</v>
      </c>
      <c r="D15">
        <v>16230</v>
      </c>
      <c r="E15">
        <v>41900</v>
      </c>
      <c r="F15">
        <v>24.7</v>
      </c>
      <c r="G15">
        <v>6610</v>
      </c>
      <c r="H15">
        <v>306</v>
      </c>
      <c r="I15" s="1">
        <v>5</v>
      </c>
      <c r="J15">
        <v>1378</v>
      </c>
      <c r="K15" s="2">
        <v>10.199999999999999</v>
      </c>
      <c r="L15" s="4">
        <v>129.69999999999999</v>
      </c>
      <c r="M15">
        <v>434</v>
      </c>
      <c r="N15" s="2">
        <v>30.8</v>
      </c>
      <c r="O15" s="4">
        <v>215.3</v>
      </c>
      <c r="P15" s="2">
        <v>26.2</v>
      </c>
      <c r="Q15" s="1">
        <v>8.27</v>
      </c>
      <c r="R15">
        <v>1237</v>
      </c>
      <c r="S15" s="2">
        <v>67.8</v>
      </c>
      <c r="T15" s="4">
        <v>131.4</v>
      </c>
      <c r="U15" s="2">
        <v>14.26</v>
      </c>
      <c r="V15" s="2">
        <v>52.6</v>
      </c>
      <c r="W15" s="2">
        <v>10.199999999999999</v>
      </c>
      <c r="X15" s="1">
        <v>2.48</v>
      </c>
      <c r="Y15" s="1">
        <v>8.25</v>
      </c>
      <c r="Z15" s="1">
        <v>1.1200000000000001</v>
      </c>
      <c r="AA15" s="1">
        <v>6.15</v>
      </c>
      <c r="AB15" s="1">
        <v>1.23</v>
      </c>
      <c r="AC15" s="1">
        <v>2.85</v>
      </c>
      <c r="AD15" s="1">
        <v>0.41399999999999998</v>
      </c>
      <c r="AE15" s="1">
        <v>2.92</v>
      </c>
      <c r="AF15" s="1">
        <v>0.42199999999999999</v>
      </c>
      <c r="AG15" s="1">
        <v>5.35</v>
      </c>
      <c r="AH15" s="1">
        <v>1.54</v>
      </c>
      <c r="AI15" s="2">
        <v>26.4</v>
      </c>
      <c r="AJ15" s="2">
        <v>22.76</v>
      </c>
      <c r="AK15" s="1">
        <v>5.98</v>
      </c>
    </row>
    <row r="16" spans="1:37">
      <c r="A16" t="s">
        <v>55</v>
      </c>
      <c r="B16" t="s">
        <v>45</v>
      </c>
      <c r="C16" s="2">
        <v>15.2</v>
      </c>
      <c r="D16">
        <v>15050</v>
      </c>
      <c r="E16">
        <v>46100</v>
      </c>
      <c r="F16">
        <v>25.09</v>
      </c>
      <c r="G16">
        <v>6770</v>
      </c>
      <c r="H16">
        <v>310.10000000000002</v>
      </c>
      <c r="I16" s="1">
        <v>3.28</v>
      </c>
      <c r="J16">
        <v>1289</v>
      </c>
      <c r="K16" s="2">
        <v>8.5</v>
      </c>
      <c r="L16" s="4">
        <v>123.9</v>
      </c>
      <c r="M16">
        <v>510</v>
      </c>
      <c r="N16" s="2">
        <v>31.67</v>
      </c>
      <c r="O16" s="4">
        <v>221.2</v>
      </c>
      <c r="P16" s="2">
        <v>27.15</v>
      </c>
      <c r="Q16" s="1">
        <v>7.85</v>
      </c>
      <c r="R16">
        <v>1280</v>
      </c>
      <c r="S16" s="2">
        <v>68.599999999999994</v>
      </c>
      <c r="T16" s="4">
        <v>130.80000000000001</v>
      </c>
      <c r="U16" s="2">
        <v>14.41</v>
      </c>
      <c r="V16" s="2">
        <v>56.5</v>
      </c>
      <c r="W16" s="2">
        <v>10.65</v>
      </c>
      <c r="X16" s="1">
        <v>2.52</v>
      </c>
      <c r="Y16" s="1">
        <v>8.86</v>
      </c>
      <c r="Z16" s="1">
        <v>1.115</v>
      </c>
      <c r="AA16" s="1">
        <v>6.14</v>
      </c>
      <c r="AB16" s="1">
        <v>1.25</v>
      </c>
      <c r="AC16" s="1">
        <v>3.09</v>
      </c>
      <c r="AD16" s="1">
        <v>0.47899999999999998</v>
      </c>
      <c r="AE16" s="1">
        <v>2.81</v>
      </c>
      <c r="AF16" s="1">
        <v>0.438</v>
      </c>
      <c r="AG16" s="1">
        <v>5.44</v>
      </c>
      <c r="AH16" s="1">
        <v>1.62</v>
      </c>
      <c r="AI16" s="2">
        <v>27.9</v>
      </c>
      <c r="AJ16" s="2">
        <v>22.85</v>
      </c>
      <c r="AK16" s="1">
        <v>6.3</v>
      </c>
    </row>
    <row r="17" spans="1:37">
      <c r="A17" t="s">
        <v>56</v>
      </c>
      <c r="B17" t="s">
        <v>45</v>
      </c>
      <c r="C17" s="2">
        <v>14.41</v>
      </c>
      <c r="D17">
        <v>15240</v>
      </c>
      <c r="E17">
        <v>41500</v>
      </c>
      <c r="F17">
        <v>23.9</v>
      </c>
      <c r="G17">
        <v>6600</v>
      </c>
      <c r="H17">
        <v>303</v>
      </c>
      <c r="J17">
        <v>1319</v>
      </c>
      <c r="K17" s="2">
        <v>8.6999999999999993</v>
      </c>
      <c r="L17" s="4">
        <v>129.80000000000001</v>
      </c>
      <c r="M17">
        <v>424</v>
      </c>
      <c r="N17" s="2">
        <v>30.6</v>
      </c>
      <c r="O17" s="4">
        <v>219</v>
      </c>
      <c r="P17" s="2">
        <v>27.1</v>
      </c>
      <c r="Q17" s="1">
        <v>8.4</v>
      </c>
      <c r="R17">
        <v>1255</v>
      </c>
      <c r="S17" s="2">
        <v>71.099999999999994</v>
      </c>
      <c r="T17" s="4">
        <v>132.69999999999999</v>
      </c>
      <c r="U17" s="2">
        <v>14.63</v>
      </c>
      <c r="V17" s="2">
        <v>55</v>
      </c>
      <c r="W17" s="2">
        <v>11</v>
      </c>
      <c r="X17" s="1">
        <v>2.61</v>
      </c>
      <c r="Y17" s="1">
        <v>9.18</v>
      </c>
      <c r="Z17" s="1">
        <v>1.19</v>
      </c>
      <c r="AA17" s="1">
        <v>6.84</v>
      </c>
      <c r="AB17" s="1">
        <v>1.26</v>
      </c>
      <c r="AC17" s="1">
        <v>3.2</v>
      </c>
      <c r="AD17" s="1">
        <v>0.48</v>
      </c>
      <c r="AE17" s="1">
        <v>3.32</v>
      </c>
      <c r="AF17" s="1">
        <v>0.42699999999999999</v>
      </c>
      <c r="AG17" s="1">
        <v>5.81</v>
      </c>
      <c r="AH17" s="1">
        <v>1.48</v>
      </c>
      <c r="AI17" s="2">
        <v>27.1</v>
      </c>
      <c r="AJ17" s="2">
        <v>23.6</v>
      </c>
      <c r="AK17" s="1">
        <v>6.47</v>
      </c>
    </row>
    <row r="18" spans="1:37">
      <c r="A18" t="s">
        <v>57</v>
      </c>
      <c r="B18" t="s">
        <v>45</v>
      </c>
      <c r="C18" s="2">
        <v>15.5</v>
      </c>
      <c r="D18">
        <v>15520</v>
      </c>
      <c r="E18">
        <v>46800</v>
      </c>
      <c r="F18">
        <v>28.3</v>
      </c>
      <c r="G18">
        <v>7720</v>
      </c>
      <c r="H18">
        <v>337</v>
      </c>
      <c r="J18">
        <v>1331</v>
      </c>
      <c r="K18" s="2">
        <v>9.9</v>
      </c>
      <c r="L18" s="4">
        <v>130.19999999999999</v>
      </c>
      <c r="M18">
        <v>471</v>
      </c>
      <c r="N18" s="2">
        <v>35.299999999999997</v>
      </c>
      <c r="O18" s="4">
        <v>253</v>
      </c>
      <c r="P18" s="2">
        <v>28.7</v>
      </c>
      <c r="Q18" s="1">
        <v>8.43</v>
      </c>
      <c r="R18">
        <v>1263</v>
      </c>
      <c r="S18" s="2">
        <v>72.8</v>
      </c>
      <c r="T18" s="4">
        <v>142.5</v>
      </c>
      <c r="U18" s="2">
        <v>16.399999999999999</v>
      </c>
      <c r="V18" s="2">
        <v>64.900000000000006</v>
      </c>
      <c r="W18" s="2">
        <v>10.9</v>
      </c>
      <c r="X18" s="1">
        <v>2.46</v>
      </c>
      <c r="Y18" s="1">
        <v>10</v>
      </c>
      <c r="Z18" s="1">
        <v>1.38</v>
      </c>
      <c r="AA18" s="1">
        <v>7.22</v>
      </c>
      <c r="AB18" s="1">
        <v>1.51</v>
      </c>
      <c r="AC18" s="1">
        <v>3.47</v>
      </c>
      <c r="AD18" s="1">
        <v>0.47799999999999998</v>
      </c>
      <c r="AE18" s="1">
        <v>3.34</v>
      </c>
      <c r="AF18" s="1">
        <v>0.53800000000000003</v>
      </c>
      <c r="AG18" s="1">
        <v>5.97</v>
      </c>
      <c r="AH18" s="1">
        <v>1.7</v>
      </c>
      <c r="AI18" s="2">
        <v>29.2</v>
      </c>
      <c r="AJ18" s="2">
        <v>26.1</v>
      </c>
      <c r="AK18" s="1">
        <v>7.18</v>
      </c>
    </row>
    <row r="19" spans="1:37">
      <c r="A19" t="s">
        <v>58</v>
      </c>
      <c r="B19" t="s">
        <v>45</v>
      </c>
      <c r="C19" s="2">
        <v>15.37</v>
      </c>
      <c r="D19">
        <v>15450</v>
      </c>
      <c r="E19">
        <v>43100</v>
      </c>
      <c r="F19">
        <v>24.89</v>
      </c>
      <c r="G19">
        <v>6940</v>
      </c>
      <c r="H19">
        <v>318</v>
      </c>
      <c r="I19" s="1">
        <v>2.8</v>
      </c>
      <c r="J19">
        <v>1340</v>
      </c>
      <c r="K19" s="2">
        <v>9.1999999999999993</v>
      </c>
      <c r="L19" s="4">
        <v>127.1</v>
      </c>
      <c r="M19">
        <v>444</v>
      </c>
      <c r="N19" s="2">
        <v>31.3</v>
      </c>
      <c r="O19" s="4">
        <v>225.7</v>
      </c>
      <c r="P19" s="2">
        <v>27.6</v>
      </c>
      <c r="Q19" s="1">
        <v>8.4499999999999993</v>
      </c>
      <c r="R19">
        <v>1251</v>
      </c>
      <c r="S19" s="2">
        <v>69.2</v>
      </c>
      <c r="T19" s="4">
        <v>130.19999999999999</v>
      </c>
      <c r="U19" s="2">
        <v>14.46</v>
      </c>
      <c r="V19" s="2">
        <v>55.7</v>
      </c>
      <c r="W19" s="2">
        <v>10.8</v>
      </c>
      <c r="X19" s="1">
        <v>2.46</v>
      </c>
      <c r="Y19" s="1">
        <v>9.1999999999999993</v>
      </c>
      <c r="Z19" s="1">
        <v>1.222</v>
      </c>
      <c r="AA19" s="1">
        <v>6.58</v>
      </c>
      <c r="AB19" s="1">
        <v>1.17</v>
      </c>
      <c r="AC19" s="1">
        <v>3.23</v>
      </c>
      <c r="AD19" s="1">
        <v>0.45100000000000001</v>
      </c>
      <c r="AE19" s="1">
        <v>3.13</v>
      </c>
      <c r="AF19" s="1">
        <v>0.433</v>
      </c>
      <c r="AG19" s="1">
        <v>5.64</v>
      </c>
      <c r="AH19" s="1">
        <v>1.64</v>
      </c>
      <c r="AI19" s="2">
        <v>27.3</v>
      </c>
      <c r="AJ19" s="2">
        <v>23.2</v>
      </c>
      <c r="AK19" s="1">
        <v>6.47</v>
      </c>
    </row>
    <row r="20" spans="1:37">
      <c r="A20" t="s">
        <v>59</v>
      </c>
      <c r="B20" t="s">
        <v>45</v>
      </c>
      <c r="C20" s="2">
        <v>14.86</v>
      </c>
      <c r="D20">
        <v>15780</v>
      </c>
      <c r="E20">
        <v>42340</v>
      </c>
      <c r="F20">
        <v>25.2</v>
      </c>
      <c r="G20">
        <v>6940</v>
      </c>
      <c r="H20">
        <v>315</v>
      </c>
      <c r="I20" s="1">
        <v>5</v>
      </c>
      <c r="J20">
        <v>1368</v>
      </c>
      <c r="K20" s="2">
        <v>9.8000000000000007</v>
      </c>
      <c r="L20" s="4">
        <v>130</v>
      </c>
      <c r="M20">
        <v>450</v>
      </c>
      <c r="N20" s="2">
        <v>32.700000000000003</v>
      </c>
      <c r="O20" s="4">
        <v>227.9</v>
      </c>
      <c r="P20" s="2">
        <v>27.32</v>
      </c>
      <c r="Q20" s="1">
        <v>8.0299999999999994</v>
      </c>
      <c r="R20">
        <v>1259</v>
      </c>
      <c r="S20" s="2">
        <v>70.400000000000006</v>
      </c>
      <c r="T20" s="4">
        <v>135.19999999999999</v>
      </c>
      <c r="U20" s="2">
        <v>14.83</v>
      </c>
      <c r="V20" s="2">
        <v>59</v>
      </c>
      <c r="W20" s="2">
        <v>10.96</v>
      </c>
      <c r="X20" s="1">
        <v>2.56</v>
      </c>
      <c r="Y20" s="1">
        <v>8.9499999999999993</v>
      </c>
      <c r="Z20" s="1">
        <v>1.1060000000000001</v>
      </c>
      <c r="AA20" s="1">
        <v>6.7</v>
      </c>
      <c r="AB20" s="1">
        <v>1.23</v>
      </c>
      <c r="AC20" s="1">
        <v>3.24</v>
      </c>
      <c r="AD20" s="1">
        <v>0.46400000000000002</v>
      </c>
      <c r="AE20" s="1">
        <v>3.51</v>
      </c>
      <c r="AF20" s="1">
        <v>0.41799999999999998</v>
      </c>
      <c r="AG20" s="1">
        <v>5.29</v>
      </c>
      <c r="AH20" s="1">
        <v>1.74</v>
      </c>
      <c r="AI20" s="2">
        <v>28.7</v>
      </c>
      <c r="AJ20" s="2">
        <v>24.6</v>
      </c>
      <c r="AK20" s="1">
        <v>6.61</v>
      </c>
    </row>
    <row r="21" spans="1:37">
      <c r="A21" t="s">
        <v>60</v>
      </c>
      <c r="B21" t="s">
        <v>45</v>
      </c>
      <c r="C21" s="2">
        <v>14.15</v>
      </c>
      <c r="D21">
        <v>14430</v>
      </c>
      <c r="E21">
        <v>46900</v>
      </c>
      <c r="F21">
        <v>23</v>
      </c>
      <c r="G21">
        <v>6600</v>
      </c>
      <c r="H21">
        <v>293</v>
      </c>
      <c r="J21">
        <v>1270</v>
      </c>
      <c r="K21" s="2">
        <v>8.5</v>
      </c>
      <c r="L21" s="4">
        <v>123.6</v>
      </c>
      <c r="M21">
        <v>499</v>
      </c>
      <c r="N21" s="2">
        <v>30.4</v>
      </c>
      <c r="O21" s="4">
        <v>217</v>
      </c>
      <c r="P21" s="2">
        <v>26.7</v>
      </c>
      <c r="Q21" s="1">
        <v>7.6</v>
      </c>
      <c r="R21">
        <v>1205</v>
      </c>
      <c r="S21" s="2">
        <v>68.900000000000006</v>
      </c>
      <c r="T21" s="4">
        <v>132.4</v>
      </c>
      <c r="U21" s="2">
        <v>14.7</v>
      </c>
      <c r="V21" s="2">
        <v>57.7</v>
      </c>
      <c r="W21" s="2">
        <v>10</v>
      </c>
      <c r="X21" s="1">
        <v>2.4700000000000002</v>
      </c>
      <c r="Y21" s="1">
        <v>8.1999999999999993</v>
      </c>
      <c r="Z21" s="1">
        <v>1.1499999999999999</v>
      </c>
      <c r="AA21" s="1">
        <v>6.42</v>
      </c>
      <c r="AB21" s="1">
        <v>1.29</v>
      </c>
      <c r="AC21" s="1">
        <v>3.19</v>
      </c>
      <c r="AD21" s="1">
        <v>0.46800000000000003</v>
      </c>
      <c r="AE21" s="1">
        <v>2.44</v>
      </c>
      <c r="AF21" s="1">
        <v>0.39100000000000001</v>
      </c>
      <c r="AG21" s="1">
        <v>5.09</v>
      </c>
      <c r="AH21" s="1">
        <v>1.67</v>
      </c>
      <c r="AI21" s="2">
        <v>27.6</v>
      </c>
      <c r="AJ21" s="2">
        <v>23.7</v>
      </c>
      <c r="AK21" s="1">
        <v>6.56</v>
      </c>
    </row>
    <row r="22" spans="1:37">
      <c r="A22" t="s">
        <v>61</v>
      </c>
      <c r="B22" t="s">
        <v>45</v>
      </c>
      <c r="C22" s="2">
        <v>15.9</v>
      </c>
      <c r="D22">
        <v>14800</v>
      </c>
      <c r="E22">
        <v>41700</v>
      </c>
      <c r="F22">
        <v>25.2</v>
      </c>
      <c r="G22">
        <v>7160</v>
      </c>
      <c r="H22">
        <v>333</v>
      </c>
      <c r="J22">
        <v>1364</v>
      </c>
      <c r="K22" s="2">
        <v>9.3000000000000007</v>
      </c>
      <c r="L22" s="4">
        <v>134.5</v>
      </c>
      <c r="M22">
        <v>437</v>
      </c>
      <c r="N22" s="2">
        <v>32.9</v>
      </c>
      <c r="O22" s="4">
        <v>237</v>
      </c>
      <c r="P22" s="2">
        <v>29.9</v>
      </c>
      <c r="Q22" s="1">
        <v>9.06</v>
      </c>
      <c r="R22">
        <v>1293</v>
      </c>
      <c r="S22" s="2">
        <v>70.5</v>
      </c>
      <c r="T22" s="4">
        <v>137.19999999999999</v>
      </c>
      <c r="U22" s="2">
        <v>14.74</v>
      </c>
      <c r="V22" s="2">
        <v>61.3</v>
      </c>
      <c r="W22" s="2">
        <v>10.9</v>
      </c>
      <c r="X22" s="1">
        <v>2.66</v>
      </c>
      <c r="Y22" s="1">
        <v>9.8000000000000007</v>
      </c>
      <c r="Z22" s="1">
        <v>1.3</v>
      </c>
      <c r="AA22" s="1">
        <v>6.67</v>
      </c>
      <c r="AB22" s="1">
        <v>1.24</v>
      </c>
      <c r="AC22" s="1">
        <v>3.6</v>
      </c>
      <c r="AD22" s="1">
        <v>0.47499999999999998</v>
      </c>
      <c r="AE22" s="1">
        <v>3.16</v>
      </c>
      <c r="AF22" s="1">
        <v>0.36299999999999999</v>
      </c>
      <c r="AG22" s="1">
        <v>5.76</v>
      </c>
      <c r="AH22" s="1">
        <v>1.63</v>
      </c>
      <c r="AI22" s="2">
        <v>29.1</v>
      </c>
      <c r="AJ22" s="2">
        <v>25</v>
      </c>
      <c r="AK22" s="1">
        <v>6.94</v>
      </c>
    </row>
    <row r="23" spans="1:37">
      <c r="A23" t="s">
        <v>62</v>
      </c>
      <c r="B23" t="s">
        <v>45</v>
      </c>
      <c r="C23" s="2">
        <v>15.5</v>
      </c>
      <c r="D23">
        <v>15070</v>
      </c>
      <c r="E23">
        <v>42200</v>
      </c>
      <c r="F23">
        <v>24.1</v>
      </c>
      <c r="G23">
        <v>7330</v>
      </c>
      <c r="H23">
        <v>329</v>
      </c>
      <c r="I23" s="1">
        <v>3.8</v>
      </c>
      <c r="J23">
        <v>1356</v>
      </c>
      <c r="K23" s="2">
        <v>9</v>
      </c>
      <c r="L23" s="4">
        <v>135.1</v>
      </c>
      <c r="M23">
        <v>443</v>
      </c>
      <c r="N23" s="2">
        <v>33.299999999999997</v>
      </c>
      <c r="O23" s="4">
        <v>242</v>
      </c>
      <c r="P23" s="2">
        <v>28.7</v>
      </c>
      <c r="Q23" s="1">
        <v>8.6</v>
      </c>
      <c r="R23">
        <v>1280</v>
      </c>
      <c r="S23" s="2">
        <v>73.099999999999994</v>
      </c>
      <c r="T23" s="4">
        <v>138</v>
      </c>
      <c r="U23" s="2">
        <v>15.45</v>
      </c>
      <c r="V23" s="2">
        <v>60.9</v>
      </c>
      <c r="W23" s="2">
        <v>10.6</v>
      </c>
      <c r="X23" s="1">
        <v>2.8</v>
      </c>
      <c r="Y23" s="1">
        <v>9.1</v>
      </c>
      <c r="Z23" s="1">
        <v>1.29</v>
      </c>
      <c r="AA23" s="1">
        <v>7.52</v>
      </c>
      <c r="AB23" s="1">
        <v>1.32</v>
      </c>
      <c r="AC23" s="1">
        <v>3.33</v>
      </c>
      <c r="AD23" s="1">
        <v>0.47</v>
      </c>
      <c r="AE23" s="1">
        <v>2.68</v>
      </c>
      <c r="AF23" s="1">
        <v>0.40300000000000002</v>
      </c>
      <c r="AG23" s="1">
        <v>5.3</v>
      </c>
      <c r="AH23" s="1">
        <v>1.68</v>
      </c>
      <c r="AI23" s="2">
        <v>29.9</v>
      </c>
      <c r="AJ23" s="2">
        <v>26</v>
      </c>
      <c r="AK23" s="1">
        <v>7.23</v>
      </c>
    </row>
    <row r="24" spans="1:37">
      <c r="A24" t="s">
        <v>63</v>
      </c>
      <c r="B24" t="s">
        <v>45</v>
      </c>
      <c r="C24" s="2">
        <v>14.14</v>
      </c>
      <c r="D24">
        <v>16240</v>
      </c>
      <c r="E24">
        <v>51200</v>
      </c>
      <c r="F24">
        <v>25.8</v>
      </c>
      <c r="G24">
        <v>7070</v>
      </c>
      <c r="H24">
        <v>308.5</v>
      </c>
      <c r="I24" s="1">
        <v>3.6</v>
      </c>
      <c r="J24">
        <v>1312</v>
      </c>
      <c r="K24" s="2">
        <v>10.7</v>
      </c>
      <c r="L24" s="4">
        <v>119.4</v>
      </c>
      <c r="M24">
        <v>571</v>
      </c>
      <c r="N24" s="2">
        <v>33.200000000000003</v>
      </c>
      <c r="O24" s="4">
        <v>228.7</v>
      </c>
      <c r="P24" s="2">
        <v>27.6</v>
      </c>
      <c r="Q24" s="1">
        <v>7.44</v>
      </c>
      <c r="R24">
        <v>1293</v>
      </c>
      <c r="S24" s="2">
        <v>72.900000000000006</v>
      </c>
      <c r="T24" s="4">
        <v>136.9</v>
      </c>
      <c r="U24" s="2">
        <v>14.61</v>
      </c>
      <c r="V24" s="2">
        <v>57.6</v>
      </c>
      <c r="W24" s="2">
        <v>11.6</v>
      </c>
      <c r="X24" s="1">
        <v>2.8</v>
      </c>
      <c r="Y24" s="1">
        <v>9.3699999999999992</v>
      </c>
      <c r="Z24" s="1">
        <v>1.43</v>
      </c>
      <c r="AA24" s="1">
        <v>6.9</v>
      </c>
      <c r="AB24" s="1">
        <v>1.26</v>
      </c>
      <c r="AC24" s="1">
        <v>3.05</v>
      </c>
      <c r="AD24" s="1">
        <v>0.45200000000000001</v>
      </c>
      <c r="AE24" s="1">
        <v>3.29</v>
      </c>
      <c r="AF24" s="1">
        <v>0.46700000000000003</v>
      </c>
      <c r="AG24" s="1">
        <v>6.22</v>
      </c>
      <c r="AH24" s="1">
        <v>1.66</v>
      </c>
      <c r="AI24" s="2">
        <v>27</v>
      </c>
      <c r="AJ24" s="2">
        <v>23.95</v>
      </c>
      <c r="AK24" s="1">
        <v>6.61</v>
      </c>
    </row>
    <row r="25" spans="1:37">
      <c r="A25" t="s">
        <v>64</v>
      </c>
      <c r="B25" t="s">
        <v>45</v>
      </c>
      <c r="C25" s="2">
        <v>14.13</v>
      </c>
      <c r="D25">
        <v>14800</v>
      </c>
      <c r="E25">
        <v>44070</v>
      </c>
      <c r="F25">
        <v>24.7</v>
      </c>
      <c r="G25">
        <v>7120</v>
      </c>
      <c r="H25">
        <v>314.89999999999998</v>
      </c>
      <c r="J25">
        <v>1266</v>
      </c>
      <c r="K25" s="2">
        <v>9.5</v>
      </c>
      <c r="L25" s="4">
        <v>123.6</v>
      </c>
      <c r="M25">
        <v>448</v>
      </c>
      <c r="N25" s="2">
        <v>33.1</v>
      </c>
      <c r="O25" s="4">
        <v>231</v>
      </c>
      <c r="P25" s="2">
        <v>28.2</v>
      </c>
      <c r="Q25" s="1">
        <v>8.08</v>
      </c>
      <c r="R25">
        <v>1252</v>
      </c>
      <c r="S25" s="2">
        <v>70.400000000000006</v>
      </c>
      <c r="T25" s="4">
        <v>137.6</v>
      </c>
      <c r="U25" s="2">
        <v>14.92</v>
      </c>
      <c r="V25" s="2">
        <v>61.7</v>
      </c>
      <c r="W25" s="2">
        <v>10</v>
      </c>
      <c r="X25" s="1">
        <v>2.4500000000000002</v>
      </c>
      <c r="Y25" s="1">
        <v>8.6999999999999993</v>
      </c>
      <c r="Z25" s="1">
        <v>1.22</v>
      </c>
      <c r="AA25" s="1">
        <v>6.83</v>
      </c>
      <c r="AB25" s="1">
        <v>1.4</v>
      </c>
      <c r="AC25" s="1">
        <v>3.57</v>
      </c>
      <c r="AD25" s="1">
        <v>0.36899999999999999</v>
      </c>
      <c r="AE25" s="1">
        <v>2.94</v>
      </c>
      <c r="AF25" s="1">
        <v>0.505</v>
      </c>
      <c r="AG25" s="1">
        <v>5.45</v>
      </c>
      <c r="AH25" s="1">
        <v>1.63</v>
      </c>
      <c r="AI25" s="2">
        <v>26.3</v>
      </c>
      <c r="AJ25" s="2">
        <v>25.3</v>
      </c>
      <c r="AK25" s="1">
        <v>7.2</v>
      </c>
    </row>
    <row r="26" spans="1:37">
      <c r="A26" t="s">
        <v>65</v>
      </c>
      <c r="B26" t="s">
        <v>45</v>
      </c>
      <c r="C26" s="2">
        <v>14.14</v>
      </c>
      <c r="D26">
        <v>15390</v>
      </c>
      <c r="E26">
        <v>40840</v>
      </c>
      <c r="F26">
        <v>25.2</v>
      </c>
      <c r="G26">
        <v>7180</v>
      </c>
      <c r="H26">
        <v>336</v>
      </c>
      <c r="I26" s="1">
        <v>3.7</v>
      </c>
      <c r="J26">
        <v>1377</v>
      </c>
      <c r="K26" s="2">
        <v>9</v>
      </c>
      <c r="L26" s="4">
        <v>131.30000000000001</v>
      </c>
      <c r="M26">
        <v>422</v>
      </c>
      <c r="N26" s="2">
        <v>33.1</v>
      </c>
      <c r="O26" s="4">
        <v>240</v>
      </c>
      <c r="P26" s="2">
        <v>30.2</v>
      </c>
      <c r="Q26" s="1">
        <v>8.89</v>
      </c>
      <c r="R26">
        <v>1308</v>
      </c>
      <c r="S26" s="2">
        <v>71.7</v>
      </c>
      <c r="T26" s="4">
        <v>133.4</v>
      </c>
      <c r="U26" s="2">
        <v>14.79</v>
      </c>
      <c r="V26" s="2">
        <v>60.1</v>
      </c>
      <c r="W26" s="2">
        <v>11.1</v>
      </c>
      <c r="X26" s="1">
        <v>2.85</v>
      </c>
      <c r="Y26" s="1">
        <v>9.5</v>
      </c>
      <c r="Z26" s="1">
        <v>1.22</v>
      </c>
      <c r="AA26" s="1">
        <v>6.44</v>
      </c>
      <c r="AB26" s="1">
        <v>1.1100000000000001</v>
      </c>
      <c r="AC26" s="1">
        <v>3.52</v>
      </c>
      <c r="AD26" s="1">
        <v>0.496</v>
      </c>
      <c r="AE26" s="1">
        <v>3.28</v>
      </c>
      <c r="AF26" s="1">
        <v>0.53300000000000003</v>
      </c>
      <c r="AG26" s="1">
        <v>5.62</v>
      </c>
      <c r="AH26" s="1">
        <v>1.78</v>
      </c>
      <c r="AI26" s="2">
        <v>25.9</v>
      </c>
      <c r="AJ26" s="2">
        <v>24.2</v>
      </c>
      <c r="AK26" s="1">
        <v>7.09</v>
      </c>
    </row>
    <row r="27" spans="1:37">
      <c r="A27" t="s">
        <v>47</v>
      </c>
      <c r="B27" t="s">
        <v>46</v>
      </c>
      <c r="C27" s="2">
        <v>16.89</v>
      </c>
      <c r="D27">
        <v>16570</v>
      </c>
      <c r="E27">
        <v>45800</v>
      </c>
      <c r="F27">
        <v>21.6</v>
      </c>
      <c r="G27">
        <v>7380</v>
      </c>
      <c r="H27">
        <v>340</v>
      </c>
      <c r="J27">
        <v>1374</v>
      </c>
      <c r="K27" s="2">
        <v>9.1999999999999993</v>
      </c>
      <c r="L27" s="4">
        <v>123.1</v>
      </c>
      <c r="M27">
        <v>453</v>
      </c>
      <c r="N27" s="2">
        <v>27.9</v>
      </c>
      <c r="O27" s="4">
        <v>197.6</v>
      </c>
      <c r="P27" s="2">
        <v>30.1</v>
      </c>
      <c r="Q27" s="1">
        <v>8.08</v>
      </c>
      <c r="R27">
        <v>1303</v>
      </c>
      <c r="S27" s="2">
        <v>66.3</v>
      </c>
      <c r="T27" s="4">
        <v>140.6</v>
      </c>
      <c r="U27" s="2">
        <v>14</v>
      </c>
      <c r="V27" s="2">
        <v>52.4</v>
      </c>
      <c r="W27" s="2">
        <v>9.08</v>
      </c>
      <c r="X27" s="1">
        <v>2.46</v>
      </c>
      <c r="Y27" s="1">
        <v>9.65</v>
      </c>
      <c r="Z27" s="1">
        <v>1.02</v>
      </c>
      <c r="AA27" s="1">
        <v>5.24</v>
      </c>
      <c r="AB27" s="1">
        <v>1.06</v>
      </c>
      <c r="AC27" s="1">
        <v>2.62</v>
      </c>
      <c r="AD27" s="1">
        <v>0.43</v>
      </c>
      <c r="AE27" s="1">
        <v>2.61</v>
      </c>
      <c r="AF27" s="1">
        <v>0.36499999999999999</v>
      </c>
      <c r="AG27" s="1">
        <v>4.0599999999999996</v>
      </c>
      <c r="AH27" s="1">
        <v>1.5</v>
      </c>
      <c r="AI27" s="2">
        <v>27.6</v>
      </c>
      <c r="AJ27" s="2">
        <v>21.41</v>
      </c>
      <c r="AK27" s="1">
        <v>6.7</v>
      </c>
    </row>
    <row r="28" spans="1:37">
      <c r="A28" t="s">
        <v>48</v>
      </c>
      <c r="B28" t="s">
        <v>46</v>
      </c>
      <c r="C28" s="2">
        <v>16.55</v>
      </c>
      <c r="D28">
        <v>17490</v>
      </c>
      <c r="E28">
        <v>47600</v>
      </c>
      <c r="F28">
        <v>23</v>
      </c>
      <c r="G28">
        <v>7580</v>
      </c>
      <c r="H28">
        <v>320</v>
      </c>
      <c r="J28">
        <v>1437</v>
      </c>
      <c r="K28" s="2">
        <v>9.3000000000000007</v>
      </c>
      <c r="L28" s="4">
        <v>119.9</v>
      </c>
      <c r="M28">
        <v>477</v>
      </c>
      <c r="N28" s="2">
        <v>28.7</v>
      </c>
      <c r="O28" s="4">
        <v>216</v>
      </c>
      <c r="P28" s="2">
        <v>30.2</v>
      </c>
      <c r="Q28" s="1">
        <v>7.65</v>
      </c>
      <c r="R28">
        <v>1315</v>
      </c>
      <c r="S28" s="2">
        <v>69.400000000000006</v>
      </c>
      <c r="T28" s="4">
        <v>137.4</v>
      </c>
      <c r="U28" s="2">
        <v>14.84</v>
      </c>
      <c r="V28" s="2">
        <v>59.8</v>
      </c>
      <c r="W28" s="2">
        <v>11</v>
      </c>
      <c r="X28" s="1">
        <v>2.83</v>
      </c>
      <c r="Y28" s="1">
        <v>10.5</v>
      </c>
      <c r="Z28" s="1">
        <v>1.02</v>
      </c>
      <c r="AA28" s="1">
        <v>5.69</v>
      </c>
      <c r="AB28" s="1">
        <v>1.1200000000000001</v>
      </c>
      <c r="AC28" s="1">
        <v>3.11</v>
      </c>
      <c r="AD28" s="1">
        <v>0.441</v>
      </c>
      <c r="AE28" s="1">
        <v>3</v>
      </c>
      <c r="AF28" s="1">
        <v>0.38600000000000001</v>
      </c>
      <c r="AG28" s="1">
        <v>4.76</v>
      </c>
      <c r="AH28" s="1">
        <v>1.66</v>
      </c>
      <c r="AI28" s="2">
        <v>26.2</v>
      </c>
      <c r="AJ28" s="2">
        <v>22.9</v>
      </c>
      <c r="AK28" s="1">
        <v>6.39</v>
      </c>
    </row>
    <row r="29" spans="1:37">
      <c r="A29" t="s">
        <v>49</v>
      </c>
      <c r="B29" t="s">
        <v>46</v>
      </c>
      <c r="C29" s="2">
        <v>16.14</v>
      </c>
      <c r="D29">
        <v>17460</v>
      </c>
      <c r="E29">
        <v>45000</v>
      </c>
      <c r="F29">
        <v>21.6</v>
      </c>
      <c r="G29">
        <v>7370</v>
      </c>
      <c r="H29">
        <v>315</v>
      </c>
      <c r="J29">
        <v>1444</v>
      </c>
      <c r="K29" s="2">
        <v>10</v>
      </c>
      <c r="L29" s="4">
        <v>122.8</v>
      </c>
      <c r="M29">
        <v>448</v>
      </c>
      <c r="N29" s="2">
        <v>27.9</v>
      </c>
      <c r="O29" s="4">
        <v>205</v>
      </c>
      <c r="P29" s="2">
        <v>29.4</v>
      </c>
      <c r="Q29" s="1">
        <v>7.78</v>
      </c>
      <c r="R29">
        <v>1267</v>
      </c>
      <c r="S29" s="2">
        <v>66.599999999999994</v>
      </c>
      <c r="T29" s="4">
        <v>132.5</v>
      </c>
      <c r="U29" s="2">
        <v>14.18</v>
      </c>
      <c r="V29" s="2">
        <v>54.6</v>
      </c>
      <c r="W29" s="2">
        <v>9.1999999999999993</v>
      </c>
      <c r="X29" s="1">
        <v>2.38</v>
      </c>
      <c r="Y29" s="1">
        <v>10.1</v>
      </c>
      <c r="Z29" s="1">
        <v>1.07</v>
      </c>
      <c r="AA29" s="1">
        <v>5.97</v>
      </c>
      <c r="AB29" s="1">
        <v>1.06</v>
      </c>
      <c r="AC29" s="1">
        <v>2.9</v>
      </c>
      <c r="AD29" s="1">
        <v>0.37</v>
      </c>
      <c r="AE29" s="1">
        <v>2.63</v>
      </c>
      <c r="AF29" s="1">
        <v>0.38700000000000001</v>
      </c>
      <c r="AG29" s="1">
        <v>4.3099999999999996</v>
      </c>
      <c r="AH29" s="1">
        <v>1.55</v>
      </c>
      <c r="AI29" s="2">
        <v>26</v>
      </c>
      <c r="AJ29" s="2">
        <v>21.5</v>
      </c>
      <c r="AK29" s="1">
        <v>5.95</v>
      </c>
    </row>
    <row r="30" spans="1:37">
      <c r="A30" t="s">
        <v>50</v>
      </c>
      <c r="B30" t="s">
        <v>46</v>
      </c>
      <c r="C30" s="2">
        <v>15.2</v>
      </c>
      <c r="D30">
        <v>18300</v>
      </c>
      <c r="E30">
        <v>44900</v>
      </c>
      <c r="F30">
        <v>21.2</v>
      </c>
      <c r="G30">
        <v>6980</v>
      </c>
      <c r="H30">
        <v>327</v>
      </c>
      <c r="J30">
        <v>1547</v>
      </c>
      <c r="K30" s="2">
        <v>10.9</v>
      </c>
      <c r="L30" s="4">
        <v>107.9</v>
      </c>
      <c r="M30">
        <v>427</v>
      </c>
      <c r="N30" s="2">
        <v>25.4</v>
      </c>
      <c r="O30" s="4">
        <v>184</v>
      </c>
      <c r="P30" s="2">
        <v>29.5</v>
      </c>
      <c r="Q30" s="1">
        <v>7.68</v>
      </c>
      <c r="R30">
        <v>1350</v>
      </c>
      <c r="S30" s="2">
        <v>63.9</v>
      </c>
      <c r="T30" s="4">
        <v>143</v>
      </c>
      <c r="U30" s="2">
        <v>12.6</v>
      </c>
      <c r="V30" s="2">
        <v>51.6</v>
      </c>
      <c r="W30" s="2">
        <v>10.8</v>
      </c>
      <c r="X30" s="1">
        <v>2.63</v>
      </c>
      <c r="Y30" s="1">
        <v>9.74</v>
      </c>
      <c r="Z30" s="1">
        <v>1.04</v>
      </c>
      <c r="AA30" s="1">
        <v>5.0999999999999996</v>
      </c>
      <c r="AB30" s="1">
        <v>1.01</v>
      </c>
      <c r="AC30" s="1">
        <v>2.64</v>
      </c>
      <c r="AD30" s="1">
        <v>0.36</v>
      </c>
      <c r="AE30" s="1">
        <v>2.12</v>
      </c>
      <c r="AF30" s="1">
        <v>0.37</v>
      </c>
      <c r="AG30" s="1">
        <v>4.51</v>
      </c>
      <c r="AH30" s="1">
        <v>1.65</v>
      </c>
      <c r="AI30" s="2">
        <v>23.5</v>
      </c>
      <c r="AJ30" s="2">
        <v>18.2</v>
      </c>
      <c r="AK30" s="1">
        <v>5.89</v>
      </c>
    </row>
    <row r="31" spans="1:37">
      <c r="A31" t="s">
        <v>51</v>
      </c>
      <c r="B31" t="s">
        <v>46</v>
      </c>
      <c r="C31" s="2">
        <v>13.94</v>
      </c>
      <c r="D31">
        <v>14600</v>
      </c>
      <c r="E31">
        <v>49200</v>
      </c>
      <c r="F31">
        <v>19.600000000000001</v>
      </c>
      <c r="G31">
        <v>6080</v>
      </c>
      <c r="H31">
        <v>260.2</v>
      </c>
      <c r="J31">
        <v>1219</v>
      </c>
      <c r="K31" s="2">
        <v>8.8000000000000007</v>
      </c>
      <c r="L31" s="4">
        <v>100.4</v>
      </c>
      <c r="M31">
        <v>553</v>
      </c>
      <c r="N31" s="2">
        <v>23.5</v>
      </c>
      <c r="O31" s="4">
        <v>172.7</v>
      </c>
      <c r="P31" s="2">
        <v>24.6</v>
      </c>
      <c r="Q31" s="1">
        <v>6.53</v>
      </c>
      <c r="R31">
        <v>1126</v>
      </c>
      <c r="S31" s="2">
        <v>55.8</v>
      </c>
      <c r="T31" s="4">
        <v>130</v>
      </c>
      <c r="U31" s="2">
        <v>11.56</v>
      </c>
      <c r="V31" s="2">
        <v>45.5</v>
      </c>
      <c r="W31" s="2">
        <v>8.36</v>
      </c>
      <c r="X31" s="1">
        <v>2.29</v>
      </c>
      <c r="Y31" s="1">
        <v>8.35</v>
      </c>
      <c r="Z31" s="1">
        <v>0.81499999999999995</v>
      </c>
      <c r="AA31" s="1">
        <v>4.7</v>
      </c>
      <c r="AB31" s="1">
        <v>0.89300000000000002</v>
      </c>
      <c r="AC31" s="1">
        <v>2.1800000000000002</v>
      </c>
      <c r="AD31" s="1">
        <v>0.36599999999999999</v>
      </c>
      <c r="AE31" s="1">
        <v>2.08</v>
      </c>
      <c r="AF31" s="1">
        <v>0.33800000000000002</v>
      </c>
      <c r="AG31" s="1">
        <v>3.92</v>
      </c>
      <c r="AH31" s="1">
        <v>1.25</v>
      </c>
      <c r="AI31" s="2">
        <v>22.33</v>
      </c>
      <c r="AJ31" s="2">
        <v>18.09</v>
      </c>
      <c r="AK31" s="1">
        <v>5.2</v>
      </c>
    </row>
    <row r="32" spans="1:37">
      <c r="A32" t="s">
        <v>52</v>
      </c>
      <c r="B32" t="s">
        <v>46</v>
      </c>
      <c r="C32" s="2">
        <v>15.35</v>
      </c>
      <c r="D32">
        <v>18830</v>
      </c>
      <c r="E32">
        <v>48300</v>
      </c>
      <c r="F32">
        <v>25.2</v>
      </c>
      <c r="G32">
        <v>7810</v>
      </c>
      <c r="H32">
        <v>332</v>
      </c>
      <c r="J32">
        <v>1420</v>
      </c>
      <c r="K32" s="2">
        <v>10.199999999999999</v>
      </c>
      <c r="L32" s="4">
        <v>119.3</v>
      </c>
      <c r="M32">
        <v>459</v>
      </c>
      <c r="N32" s="2">
        <v>28.4</v>
      </c>
      <c r="O32" s="4">
        <v>204</v>
      </c>
      <c r="P32" s="2">
        <v>27.9</v>
      </c>
      <c r="Q32" s="1">
        <v>7.46</v>
      </c>
      <c r="R32">
        <v>1291</v>
      </c>
      <c r="S32" s="2">
        <v>68.3</v>
      </c>
      <c r="T32" s="4">
        <v>152</v>
      </c>
      <c r="U32" s="2">
        <v>13.98</v>
      </c>
      <c r="V32" s="2">
        <v>55.1</v>
      </c>
      <c r="W32" s="2">
        <v>11.1</v>
      </c>
      <c r="X32" s="1">
        <v>2.76</v>
      </c>
      <c r="Y32" s="1">
        <v>9.6999999999999993</v>
      </c>
      <c r="Z32" s="1">
        <v>0.9</v>
      </c>
      <c r="AA32" s="1">
        <v>6.1</v>
      </c>
      <c r="AB32" s="1">
        <v>1.1200000000000001</v>
      </c>
      <c r="AC32" s="1">
        <v>2.69</v>
      </c>
      <c r="AD32" s="1">
        <v>0.41399999999999998</v>
      </c>
      <c r="AE32" s="1">
        <v>2.6</v>
      </c>
      <c r="AF32" s="1">
        <v>0.41</v>
      </c>
      <c r="AG32" s="1">
        <v>4.4400000000000004</v>
      </c>
      <c r="AH32" s="1">
        <v>1.53</v>
      </c>
      <c r="AI32" s="2">
        <v>26.6</v>
      </c>
      <c r="AJ32" s="2">
        <v>21.3</v>
      </c>
      <c r="AK32" s="1">
        <v>6.22</v>
      </c>
    </row>
    <row r="33" spans="1:37">
      <c r="A33" t="s">
        <v>53</v>
      </c>
      <c r="B33" t="s">
        <v>46</v>
      </c>
      <c r="C33" s="2">
        <v>16.559999999999999</v>
      </c>
      <c r="D33">
        <v>18410</v>
      </c>
      <c r="E33">
        <v>53100</v>
      </c>
      <c r="F33">
        <v>22.9</v>
      </c>
      <c r="G33">
        <v>7100</v>
      </c>
      <c r="H33">
        <v>303</v>
      </c>
      <c r="J33">
        <v>1394</v>
      </c>
      <c r="K33" s="2">
        <v>13.3</v>
      </c>
      <c r="L33" s="4">
        <v>112.9</v>
      </c>
      <c r="M33">
        <v>530</v>
      </c>
      <c r="N33" s="2">
        <v>28.7</v>
      </c>
      <c r="O33" s="4">
        <v>199.6</v>
      </c>
      <c r="P33" s="2">
        <v>28.1</v>
      </c>
      <c r="Q33" s="1">
        <v>6.63</v>
      </c>
      <c r="R33">
        <v>1238</v>
      </c>
      <c r="S33" s="2">
        <v>63.7</v>
      </c>
      <c r="T33" s="4">
        <v>127.5</v>
      </c>
      <c r="U33" s="2">
        <v>13.63</v>
      </c>
      <c r="V33" s="2">
        <v>54.1</v>
      </c>
      <c r="W33" s="2">
        <v>9.92</v>
      </c>
      <c r="X33" s="1">
        <v>2.63</v>
      </c>
      <c r="Y33" s="1">
        <v>10.08</v>
      </c>
      <c r="Z33" s="1">
        <v>1.07</v>
      </c>
      <c r="AA33" s="1">
        <v>5.34</v>
      </c>
      <c r="AB33" s="1">
        <v>1.1200000000000001</v>
      </c>
      <c r="AC33" s="1">
        <v>2.95</v>
      </c>
      <c r="AD33" s="1">
        <v>0.379</v>
      </c>
      <c r="AE33" s="1">
        <v>2.65</v>
      </c>
      <c r="AF33" s="1">
        <v>0.40699999999999997</v>
      </c>
      <c r="AG33" s="1">
        <v>4.62</v>
      </c>
      <c r="AH33" s="1">
        <v>1.56</v>
      </c>
      <c r="AI33" s="2">
        <v>25.17</v>
      </c>
      <c r="AJ33" s="2">
        <v>20.99</v>
      </c>
      <c r="AK33" s="1">
        <v>5.82</v>
      </c>
    </row>
    <row r="34" spans="1:37">
      <c r="A34" t="s">
        <v>54</v>
      </c>
      <c r="B34" t="s">
        <v>46</v>
      </c>
      <c r="C34" s="2">
        <v>15.84</v>
      </c>
      <c r="D34">
        <v>17690</v>
      </c>
      <c r="E34">
        <v>48000</v>
      </c>
      <c r="F34">
        <v>23.42</v>
      </c>
      <c r="G34">
        <v>7620</v>
      </c>
      <c r="H34">
        <v>325</v>
      </c>
      <c r="J34">
        <v>1372</v>
      </c>
      <c r="K34" s="2">
        <v>11</v>
      </c>
      <c r="L34" s="4">
        <v>120.4</v>
      </c>
      <c r="M34">
        <v>470</v>
      </c>
      <c r="N34" s="2">
        <v>28.24</v>
      </c>
      <c r="O34" s="4">
        <v>215.9</v>
      </c>
      <c r="P34" s="2">
        <v>29.8</v>
      </c>
      <c r="Q34" s="1">
        <v>7.53</v>
      </c>
      <c r="R34">
        <v>1251</v>
      </c>
      <c r="S34" s="2">
        <v>65.2</v>
      </c>
      <c r="T34" s="4">
        <v>129.6</v>
      </c>
      <c r="U34" s="2">
        <v>14.27</v>
      </c>
      <c r="V34" s="2">
        <v>56</v>
      </c>
      <c r="W34" s="2">
        <v>10.46</v>
      </c>
      <c r="X34" s="1">
        <v>2.5499999999999998</v>
      </c>
      <c r="Y34" s="1">
        <v>10.85</v>
      </c>
      <c r="Z34" s="1">
        <v>1.0920000000000001</v>
      </c>
      <c r="AA34" s="1">
        <v>6.09</v>
      </c>
      <c r="AB34" s="1">
        <v>1.1459999999999999</v>
      </c>
      <c r="AC34" s="1">
        <v>2.74</v>
      </c>
      <c r="AD34" s="1">
        <v>0.44</v>
      </c>
      <c r="AE34" s="1">
        <v>2.98</v>
      </c>
      <c r="AF34" s="1">
        <v>0.433</v>
      </c>
      <c r="AG34" s="1">
        <v>4.83</v>
      </c>
      <c r="AH34" s="1">
        <v>1.58</v>
      </c>
      <c r="AI34" s="2">
        <v>25.99</v>
      </c>
      <c r="AJ34" s="2">
        <v>22.93</v>
      </c>
      <c r="AK34" s="1">
        <v>6.35</v>
      </c>
    </row>
    <row r="35" spans="1:37">
      <c r="A35" t="s">
        <v>55</v>
      </c>
      <c r="B35" t="s">
        <v>46</v>
      </c>
      <c r="C35" s="2">
        <v>15</v>
      </c>
      <c r="D35">
        <v>18050</v>
      </c>
      <c r="E35">
        <v>52600</v>
      </c>
      <c r="F35">
        <v>22.6</v>
      </c>
      <c r="G35">
        <v>7790</v>
      </c>
      <c r="H35">
        <v>331</v>
      </c>
      <c r="J35">
        <v>1399</v>
      </c>
      <c r="K35" s="2">
        <v>11</v>
      </c>
      <c r="L35" s="4">
        <v>126</v>
      </c>
      <c r="M35">
        <v>504</v>
      </c>
      <c r="N35" s="2">
        <v>29.4</v>
      </c>
      <c r="O35" s="4">
        <v>206.8</v>
      </c>
      <c r="P35" s="2">
        <v>29.2</v>
      </c>
      <c r="Q35" s="1">
        <v>6.77</v>
      </c>
      <c r="R35">
        <v>1302</v>
      </c>
      <c r="S35" s="2">
        <v>66.8</v>
      </c>
      <c r="T35" s="4">
        <v>139.30000000000001</v>
      </c>
      <c r="U35" s="2">
        <v>14.7</v>
      </c>
      <c r="V35" s="2">
        <v>58</v>
      </c>
      <c r="W35" s="2">
        <v>10</v>
      </c>
      <c r="X35" s="1">
        <v>2.41</v>
      </c>
      <c r="Y35" s="1">
        <v>9.4</v>
      </c>
      <c r="Z35" s="1">
        <v>1.01</v>
      </c>
      <c r="AA35" s="1">
        <v>5.6</v>
      </c>
      <c r="AB35" s="1">
        <v>1</v>
      </c>
      <c r="AC35" s="1">
        <v>3.05</v>
      </c>
      <c r="AD35" s="1">
        <v>0.34</v>
      </c>
      <c r="AE35" s="1">
        <v>3</v>
      </c>
      <c r="AF35" s="1">
        <v>0.43</v>
      </c>
      <c r="AG35" s="1">
        <v>4.8899999999999997</v>
      </c>
      <c r="AH35" s="1">
        <v>1.91</v>
      </c>
      <c r="AI35" s="2">
        <v>25.5</v>
      </c>
      <c r="AJ35" s="2">
        <v>22.5</v>
      </c>
      <c r="AK35" s="1">
        <v>6.18</v>
      </c>
    </row>
    <row r="36" spans="1:37">
      <c r="A36" t="s">
        <v>56</v>
      </c>
      <c r="B36" t="s">
        <v>46</v>
      </c>
      <c r="C36" s="2">
        <v>13.34</v>
      </c>
      <c r="D36">
        <v>17690</v>
      </c>
      <c r="E36">
        <v>47200</v>
      </c>
      <c r="F36">
        <v>23.6</v>
      </c>
      <c r="G36">
        <v>7530</v>
      </c>
      <c r="H36">
        <v>322.39999999999998</v>
      </c>
      <c r="I36" s="1">
        <v>7.9</v>
      </c>
      <c r="J36">
        <v>1381</v>
      </c>
      <c r="K36" s="2">
        <v>11.7</v>
      </c>
      <c r="L36" s="4">
        <v>118.9</v>
      </c>
      <c r="M36">
        <v>462</v>
      </c>
      <c r="N36" s="2">
        <v>29.2</v>
      </c>
      <c r="O36" s="4">
        <v>215.2</v>
      </c>
      <c r="P36" s="2">
        <v>30.7</v>
      </c>
      <c r="Q36" s="1">
        <v>7.75</v>
      </c>
      <c r="R36">
        <v>1260</v>
      </c>
      <c r="S36" s="2">
        <v>65.900000000000006</v>
      </c>
      <c r="T36" s="4">
        <v>131.6</v>
      </c>
      <c r="U36" s="2">
        <v>14.28</v>
      </c>
      <c r="V36" s="2">
        <v>56.6</v>
      </c>
      <c r="W36" s="2">
        <v>11.34</v>
      </c>
      <c r="X36" s="1">
        <v>2.46</v>
      </c>
      <c r="Y36" s="1">
        <v>10.65</v>
      </c>
      <c r="Z36" s="1">
        <v>1.0880000000000001</v>
      </c>
      <c r="AA36" s="1">
        <v>5.52</v>
      </c>
      <c r="AB36" s="1">
        <v>1.1419999999999999</v>
      </c>
      <c r="AC36" s="1">
        <v>2.98</v>
      </c>
      <c r="AD36" s="1">
        <v>0.42299999999999999</v>
      </c>
      <c r="AE36" s="1">
        <v>3.11</v>
      </c>
      <c r="AF36" s="1">
        <v>0.377</v>
      </c>
      <c r="AG36" s="1">
        <v>5.1100000000000003</v>
      </c>
      <c r="AH36" s="1">
        <v>1.62</v>
      </c>
      <c r="AI36" s="2">
        <v>24.93</v>
      </c>
      <c r="AJ36" s="2">
        <v>22.85</v>
      </c>
      <c r="AK36" s="1">
        <v>6.5</v>
      </c>
    </row>
    <row r="37" spans="1:37">
      <c r="A37" t="s">
        <v>57</v>
      </c>
      <c r="B37" t="s">
        <v>46</v>
      </c>
      <c r="C37" s="2">
        <v>16.309999999999999</v>
      </c>
      <c r="D37">
        <v>17080</v>
      </c>
      <c r="E37">
        <v>46100</v>
      </c>
      <c r="F37">
        <v>22.9</v>
      </c>
      <c r="G37">
        <v>7710</v>
      </c>
      <c r="H37">
        <v>332</v>
      </c>
      <c r="I37" s="1">
        <v>7.7</v>
      </c>
      <c r="J37">
        <v>1389</v>
      </c>
      <c r="K37" s="2">
        <v>9.9</v>
      </c>
      <c r="L37" s="4">
        <v>124.1</v>
      </c>
      <c r="M37">
        <v>464</v>
      </c>
      <c r="N37" s="2">
        <v>28.6</v>
      </c>
      <c r="O37" s="4">
        <v>215.5</v>
      </c>
      <c r="P37" s="2">
        <v>30.8</v>
      </c>
      <c r="Q37" s="1">
        <v>7.75</v>
      </c>
      <c r="R37">
        <v>1308</v>
      </c>
      <c r="S37" s="2">
        <v>67.2</v>
      </c>
      <c r="T37" s="4">
        <v>136.80000000000001</v>
      </c>
      <c r="U37" s="2">
        <v>14.57</v>
      </c>
      <c r="V37" s="2">
        <v>57</v>
      </c>
      <c r="W37" s="2">
        <v>10.3</v>
      </c>
      <c r="X37" s="1">
        <v>2.5499999999999998</v>
      </c>
      <c r="Y37" s="1">
        <v>10</v>
      </c>
      <c r="Z37" s="1">
        <v>1.04</v>
      </c>
      <c r="AA37" s="1">
        <v>5.35</v>
      </c>
      <c r="AB37" s="1">
        <v>1.0569999999999999</v>
      </c>
      <c r="AC37" s="1">
        <v>2.7</v>
      </c>
      <c r="AD37" s="1">
        <v>0.42599999999999999</v>
      </c>
      <c r="AE37" s="1">
        <v>2.78</v>
      </c>
      <c r="AF37" s="1">
        <v>0.45500000000000002</v>
      </c>
      <c r="AG37" s="1">
        <v>4.7699999999999996</v>
      </c>
      <c r="AH37" s="1">
        <v>1.67</v>
      </c>
      <c r="AI37" s="2">
        <v>27.1</v>
      </c>
      <c r="AJ37" s="2">
        <v>22.33</v>
      </c>
      <c r="AK37" s="1">
        <v>6.55</v>
      </c>
    </row>
    <row r="38" spans="1:37">
      <c r="A38" t="s">
        <v>58</v>
      </c>
      <c r="B38" t="s">
        <v>46</v>
      </c>
      <c r="C38" s="2">
        <v>14.9</v>
      </c>
      <c r="D38">
        <v>17290</v>
      </c>
      <c r="E38">
        <v>47000</v>
      </c>
      <c r="F38">
        <v>20.399999999999999</v>
      </c>
      <c r="G38">
        <v>6860</v>
      </c>
      <c r="H38">
        <v>293</v>
      </c>
      <c r="I38" s="1">
        <v>8.1</v>
      </c>
      <c r="J38">
        <v>1357</v>
      </c>
      <c r="K38" s="2">
        <v>8.8000000000000007</v>
      </c>
      <c r="L38" s="4">
        <v>118.5</v>
      </c>
      <c r="M38">
        <v>477</v>
      </c>
      <c r="N38" s="2">
        <v>25.6</v>
      </c>
      <c r="O38" s="4">
        <v>185.4</v>
      </c>
      <c r="P38" s="2">
        <v>27.6</v>
      </c>
      <c r="Q38" s="1">
        <v>7.2</v>
      </c>
      <c r="R38">
        <v>1224</v>
      </c>
      <c r="S38" s="2">
        <v>62.3</v>
      </c>
      <c r="T38" s="4">
        <v>145</v>
      </c>
      <c r="U38" s="2">
        <v>12.36</v>
      </c>
      <c r="V38" s="2">
        <v>46.9</v>
      </c>
      <c r="W38" s="2">
        <v>8.67</v>
      </c>
      <c r="X38" s="1">
        <v>2</v>
      </c>
      <c r="Y38" s="1">
        <v>8.5</v>
      </c>
      <c r="Z38" s="1">
        <v>1.02</v>
      </c>
      <c r="AA38" s="1">
        <v>5.07</v>
      </c>
      <c r="AB38" s="1">
        <v>0.95</v>
      </c>
      <c r="AC38" s="1">
        <v>2.1</v>
      </c>
      <c r="AD38" s="1">
        <v>0.41</v>
      </c>
      <c r="AE38" s="1">
        <v>2.54</v>
      </c>
      <c r="AF38" s="1">
        <v>0.35399999999999998</v>
      </c>
      <c r="AG38" s="1">
        <v>4.34</v>
      </c>
      <c r="AH38" s="1">
        <v>1.52</v>
      </c>
      <c r="AI38" s="2">
        <v>28</v>
      </c>
      <c r="AJ38" s="2">
        <v>19.97</v>
      </c>
      <c r="AK38" s="1">
        <v>5.96</v>
      </c>
    </row>
    <row r="39" spans="1:37">
      <c r="A39" t="s">
        <v>59</v>
      </c>
      <c r="B39" t="s">
        <v>46</v>
      </c>
      <c r="C39" s="2">
        <v>16.2</v>
      </c>
      <c r="D39">
        <v>17200</v>
      </c>
      <c r="E39">
        <v>47700</v>
      </c>
      <c r="F39">
        <v>22.2</v>
      </c>
      <c r="G39">
        <v>7780</v>
      </c>
      <c r="H39">
        <v>334</v>
      </c>
      <c r="I39" s="1">
        <v>7.1</v>
      </c>
      <c r="J39">
        <v>1424</v>
      </c>
      <c r="K39" s="2">
        <v>9.5</v>
      </c>
      <c r="L39" s="4">
        <v>121</v>
      </c>
      <c r="M39">
        <v>468</v>
      </c>
      <c r="N39" s="2">
        <v>28.8</v>
      </c>
      <c r="O39" s="4">
        <v>219.4</v>
      </c>
      <c r="P39" s="2">
        <v>32.1</v>
      </c>
      <c r="Q39" s="1">
        <v>7.98</v>
      </c>
      <c r="R39">
        <v>1297</v>
      </c>
      <c r="S39" s="2">
        <v>66.7</v>
      </c>
      <c r="T39" s="4">
        <v>140.30000000000001</v>
      </c>
      <c r="U39" s="2">
        <v>14.24</v>
      </c>
      <c r="V39" s="2">
        <v>56.7</v>
      </c>
      <c r="W39" s="2">
        <v>10.94</v>
      </c>
      <c r="X39" s="1">
        <v>2.68</v>
      </c>
      <c r="Y39" s="1">
        <v>10.199999999999999</v>
      </c>
      <c r="Z39" s="1">
        <v>1.0900000000000001</v>
      </c>
      <c r="AA39" s="1">
        <v>5.94</v>
      </c>
      <c r="AB39" s="1">
        <v>1.1599999999999999</v>
      </c>
      <c r="AC39" s="1">
        <v>2.76</v>
      </c>
      <c r="AD39" s="1">
        <v>0.435</v>
      </c>
      <c r="AE39" s="1">
        <v>2.83</v>
      </c>
      <c r="AF39" s="1">
        <v>0.40899999999999997</v>
      </c>
      <c r="AG39" s="1">
        <v>4.99</v>
      </c>
      <c r="AH39" s="1">
        <v>1.63</v>
      </c>
      <c r="AI39" s="2">
        <v>27.02</v>
      </c>
      <c r="AJ39" s="2">
        <v>22.69</v>
      </c>
      <c r="AK39" s="1">
        <v>6.74</v>
      </c>
    </row>
    <row r="40" spans="1:37">
      <c r="A40" t="s">
        <v>60</v>
      </c>
      <c r="B40" t="s">
        <v>46</v>
      </c>
      <c r="C40" s="2">
        <v>15.49</v>
      </c>
      <c r="D40">
        <v>17100</v>
      </c>
      <c r="E40">
        <v>47700</v>
      </c>
      <c r="F40">
        <v>21.56</v>
      </c>
      <c r="G40">
        <v>7470</v>
      </c>
      <c r="H40">
        <v>324</v>
      </c>
      <c r="I40" s="1">
        <v>4.4000000000000004</v>
      </c>
      <c r="J40">
        <v>1400</v>
      </c>
      <c r="K40" s="2">
        <v>9.9</v>
      </c>
      <c r="L40" s="4">
        <v>112.8</v>
      </c>
      <c r="M40">
        <v>490</v>
      </c>
      <c r="N40" s="2">
        <v>28.1</v>
      </c>
      <c r="O40" s="4">
        <v>211</v>
      </c>
      <c r="P40" s="2">
        <v>29.9</v>
      </c>
      <c r="Q40" s="1">
        <v>7.52</v>
      </c>
      <c r="R40">
        <v>1260</v>
      </c>
      <c r="S40" s="2">
        <v>63.4</v>
      </c>
      <c r="T40" s="4">
        <v>129.1</v>
      </c>
      <c r="U40" s="2">
        <v>13.58</v>
      </c>
      <c r="V40" s="2">
        <v>53.6</v>
      </c>
      <c r="W40" s="2">
        <v>11</v>
      </c>
      <c r="X40" s="1">
        <v>2.62</v>
      </c>
      <c r="Y40" s="1">
        <v>9.1</v>
      </c>
      <c r="Z40" s="1">
        <v>1</v>
      </c>
      <c r="AA40" s="1">
        <v>5.53</v>
      </c>
      <c r="AB40" s="1">
        <v>1.1200000000000001</v>
      </c>
      <c r="AC40" s="1">
        <v>2.74</v>
      </c>
      <c r="AD40" s="1">
        <v>0.378</v>
      </c>
      <c r="AE40" s="1">
        <v>2.7</v>
      </c>
      <c r="AF40" s="1">
        <v>0.35499999999999998</v>
      </c>
      <c r="AG40" s="1">
        <v>4.5199999999999996</v>
      </c>
      <c r="AH40" s="1">
        <v>1.57</v>
      </c>
      <c r="AI40" s="2">
        <v>25.39</v>
      </c>
      <c r="AJ40" s="2">
        <v>20.8</v>
      </c>
      <c r="AK40" s="1">
        <v>6.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Major elements</vt:lpstr>
      <vt:lpstr>Trace elements</vt:lpstr>
      <vt:lpstr>'Major elements'!ST8_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</dc:creator>
  <cp:lastModifiedBy>Microsoft Office User</cp:lastModifiedBy>
  <dcterms:created xsi:type="dcterms:W3CDTF">2020-05-12T06:59:22Z</dcterms:created>
  <dcterms:modified xsi:type="dcterms:W3CDTF">2020-12-07T11:46:32Z</dcterms:modified>
</cp:coreProperties>
</file>